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laire/Dropbox/Waikato/manuscripts/L44 manuscript/1911_Frontiers_proof/"/>
    </mc:Choice>
  </mc:AlternateContent>
  <xr:revisionPtr revIDLastSave="0" documentId="13_ncr:1_{B9D33584-BB71-584B-BA83-274E24870EA5}" xr6:coauthVersionLast="36" xr6:coauthVersionMax="36" xr10:uidLastSave="{00000000-0000-0000-0000-000000000000}"/>
  <bookViews>
    <workbookView xWindow="0" yWindow="460" windowWidth="28800" windowHeight="17540" tabRatio="645" xr2:uid="{00000000-000D-0000-FFFF-FFFF00000000}"/>
  </bookViews>
  <sheets>
    <sheet name="Table S1. New Zealand L4.4" sheetId="27" r:id="rId1"/>
    <sheet name="Table S2. L4.4 dataset" sheetId="6" r:id="rId2"/>
    <sheet name="Table S3. L4.4.1.1 dataset" sheetId="23" r:id="rId3"/>
    <sheet name="Table S4. Repetitive regions" sheetId="24" r:id="rId4"/>
  </sheets>
  <calcPr calcId="181029" iterate="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05" uniqueCount="646">
  <si>
    <t>PRJEB2057</t>
  </si>
  <si>
    <t>Netherlands</t>
  </si>
  <si>
    <t>ERR024359</t>
  </si>
  <si>
    <t>ERS007739</t>
  </si>
  <si>
    <t>ERR028608</t>
  </si>
  <si>
    <t>ERS016341</t>
  </si>
  <si>
    <t>ERR036205</t>
  </si>
  <si>
    <t>ERS019750</t>
  </si>
  <si>
    <t>PRJEB2358</t>
  </si>
  <si>
    <t>Malawi</t>
  </si>
  <si>
    <t>ERR036229</t>
  </si>
  <si>
    <t>ERS019772</t>
  </si>
  <si>
    <t>ERR037541</t>
  </si>
  <si>
    <t>ERS020070</t>
  </si>
  <si>
    <t>ERR038282</t>
  </si>
  <si>
    <t>ERS024266</t>
  </si>
  <si>
    <t>PRJEB2221</t>
  </si>
  <si>
    <t>UnitedKingdom</t>
  </si>
  <si>
    <t>ERR039343</t>
  </si>
  <si>
    <t>ERS024233</t>
  </si>
  <si>
    <t>ERR040124</t>
  </si>
  <si>
    <t>ERS023447</t>
  </si>
  <si>
    <t>PRJEB2424</t>
  </si>
  <si>
    <t>Uganda</t>
  </si>
  <si>
    <t>ERR040130</t>
  </si>
  <si>
    <t>ERS023453</t>
  </si>
  <si>
    <t>ERR046781</t>
  </si>
  <si>
    <t>ERS027647</t>
  </si>
  <si>
    <t>ERR046901</t>
  </si>
  <si>
    <t>ERS031550</t>
  </si>
  <si>
    <t>ERR046935</t>
  </si>
  <si>
    <t>ERS035730</t>
  </si>
  <si>
    <t>ERR047013</t>
  </si>
  <si>
    <t>ERS035808</t>
  </si>
  <si>
    <t>PRJEB2777</t>
  </si>
  <si>
    <t>2008/2014</t>
  </si>
  <si>
    <t>SouthAfrica</t>
  </si>
  <si>
    <t>ERR108140</t>
  </si>
  <si>
    <t>ERS075357</t>
  </si>
  <si>
    <t>ERR108149</t>
  </si>
  <si>
    <t>ERS075366</t>
  </si>
  <si>
    <t>ERR108150</t>
  </si>
  <si>
    <t>ERS075367</t>
  </si>
  <si>
    <t>ERR108481</t>
  </si>
  <si>
    <t>ERS066661</t>
  </si>
  <si>
    <t>PRJEB2138</t>
  </si>
  <si>
    <t>Russia</t>
  </si>
  <si>
    <t>ERR133974</t>
  </si>
  <si>
    <t>ERS094263</t>
  </si>
  <si>
    <t>ERR161047</t>
  </si>
  <si>
    <t>ERS107859</t>
  </si>
  <si>
    <t>PRJEB2794</t>
  </si>
  <si>
    <t>ERR163930</t>
  </si>
  <si>
    <t>ERS107925</t>
  </si>
  <si>
    <t>ERR163942</t>
  </si>
  <si>
    <t>ERS107937</t>
  </si>
  <si>
    <t>ERR163946</t>
  </si>
  <si>
    <t>ERS108093</t>
  </si>
  <si>
    <t>ERR164012</t>
  </si>
  <si>
    <t>ERS108116</t>
  </si>
  <si>
    <t>ERR164013</t>
  </si>
  <si>
    <t>ERS108010</t>
  </si>
  <si>
    <t>ERR171134</t>
  </si>
  <si>
    <t>ERS124353</t>
  </si>
  <si>
    <t>ERR171140</t>
  </si>
  <si>
    <t>ERS124359</t>
  </si>
  <si>
    <t>ERR171157</t>
  </si>
  <si>
    <t>ERS124376</t>
  </si>
  <si>
    <t>Malaysia</t>
  </si>
  <si>
    <t>ERR171165</t>
  </si>
  <si>
    <t>ERS124384</t>
  </si>
  <si>
    <t>Thailand</t>
  </si>
  <si>
    <t>ERR176454</t>
  </si>
  <si>
    <t>ERS141806</t>
  </si>
  <si>
    <t>ERR176484</t>
  </si>
  <si>
    <t>ERS141816</t>
  </si>
  <si>
    <t>ERR176573</t>
  </si>
  <si>
    <t>ERS141641</t>
  </si>
  <si>
    <t>ERR176628</t>
  </si>
  <si>
    <t>ERS141864</t>
  </si>
  <si>
    <t>ERR176725</t>
  </si>
  <si>
    <t>ERS141796</t>
  </si>
  <si>
    <t>ERR181836</t>
  </si>
  <si>
    <t>ERS142361</t>
  </si>
  <si>
    <t>ERR181853</t>
  </si>
  <si>
    <t>ERS142667</t>
  </si>
  <si>
    <t>ERR181932</t>
  </si>
  <si>
    <t>ERS142067</t>
  </si>
  <si>
    <t>ERR181946</t>
  </si>
  <si>
    <t>ERS142568</t>
  </si>
  <si>
    <t>ERR182011</t>
  </si>
  <si>
    <t>ERS142146</t>
  </si>
  <si>
    <t>ERR190410</t>
  </si>
  <si>
    <t>ERS142475</t>
  </si>
  <si>
    <t>ERR211992</t>
  </si>
  <si>
    <t>ERS153839</t>
  </si>
  <si>
    <t>ERR212117</t>
  </si>
  <si>
    <t>ERS153968</t>
  </si>
  <si>
    <t>ERR212132</t>
  </si>
  <si>
    <t>ERS153983</t>
  </si>
  <si>
    <t>ERR212152</t>
  </si>
  <si>
    <t>ERS154003</t>
  </si>
  <si>
    <t>ERR212159</t>
  </si>
  <si>
    <t>ERS154010</t>
  </si>
  <si>
    <t>ERR221551</t>
  </si>
  <si>
    <t>ERS163367</t>
  </si>
  <si>
    <t>ERR221554</t>
  </si>
  <si>
    <t>ERS163370</t>
  </si>
  <si>
    <t>ERR221600</t>
  </si>
  <si>
    <t>ERS163416</t>
  </si>
  <si>
    <t>ERR228025</t>
  </si>
  <si>
    <t>ERS181419</t>
  </si>
  <si>
    <t>ERR228067</t>
  </si>
  <si>
    <t>ERS181461</t>
  </si>
  <si>
    <t>ERR245800</t>
  </si>
  <si>
    <t>ERS019853</t>
  </si>
  <si>
    <t>ERR257898</t>
  </si>
  <si>
    <t>ERS013425</t>
  </si>
  <si>
    <t>ERR257899</t>
  </si>
  <si>
    <t>ERS013426</t>
  </si>
  <si>
    <t>ERR257908</t>
  </si>
  <si>
    <t>ERS013435</t>
  </si>
  <si>
    <t>ERR911853</t>
  </si>
  <si>
    <t>ERS747378</t>
  </si>
  <si>
    <t>PRJEB9308</t>
  </si>
  <si>
    <t>Greenland</t>
  </si>
  <si>
    <t>ERR911862</t>
  </si>
  <si>
    <t>ERS747382</t>
  </si>
  <si>
    <t>ERR911914</t>
  </si>
  <si>
    <t>ERS747421</t>
  </si>
  <si>
    <t>ERR978664</t>
  </si>
  <si>
    <t>ERS808137</t>
  </si>
  <si>
    <t>PRJEB9709</t>
  </si>
  <si>
    <t>ERR978674</t>
  </si>
  <si>
    <t>ERS808147</t>
  </si>
  <si>
    <t>ERR978675</t>
  </si>
  <si>
    <t>ERS808148</t>
  </si>
  <si>
    <t>ERR978685</t>
  </si>
  <si>
    <t>ERS808156</t>
  </si>
  <si>
    <t>ERR978723</t>
  </si>
  <si>
    <t>ERS808192</t>
  </si>
  <si>
    <t>ERR978787</t>
  </si>
  <si>
    <t>ERS808240</t>
  </si>
  <si>
    <t>ERR978788</t>
  </si>
  <si>
    <t>ERS808241</t>
  </si>
  <si>
    <t>ERR978791</t>
  </si>
  <si>
    <t>ERS808244</t>
  </si>
  <si>
    <t>ERR978794</t>
  </si>
  <si>
    <t>ERS808247</t>
  </si>
  <si>
    <t>ERR978796</t>
  </si>
  <si>
    <t>ERS808249</t>
  </si>
  <si>
    <t>ERR978800</t>
  </si>
  <si>
    <t>ERS808253</t>
  </si>
  <si>
    <t>ERR978802</t>
  </si>
  <si>
    <t>ERS808255</t>
  </si>
  <si>
    <t>ERR978806</t>
  </si>
  <si>
    <t>ERS808259</t>
  </si>
  <si>
    <t>ERR978815</t>
  </si>
  <si>
    <t>ERS808268</t>
  </si>
  <si>
    <t>ERR978820</t>
  </si>
  <si>
    <t>ERS808273</t>
  </si>
  <si>
    <t>Canada</t>
  </si>
  <si>
    <t>NewZealand</t>
  </si>
  <si>
    <t>SRR1011464</t>
  </si>
  <si>
    <t>SRS490565</t>
  </si>
  <si>
    <t>PRJNA183624</t>
  </si>
  <si>
    <t>ND</t>
  </si>
  <si>
    <t>SRR1011479</t>
  </si>
  <si>
    <t>SRS490579</t>
  </si>
  <si>
    <t>SRR1011487</t>
  </si>
  <si>
    <t>SRS490587</t>
  </si>
  <si>
    <t>SRR1013646</t>
  </si>
  <si>
    <t>SRS491973</t>
  </si>
  <si>
    <t>PRJNA219826</t>
  </si>
  <si>
    <t>SouthKorea</t>
  </si>
  <si>
    <t>SRR1019141</t>
  </si>
  <si>
    <t>SRS494379</t>
  </si>
  <si>
    <t>Kenya</t>
  </si>
  <si>
    <t>SRR1019142</t>
  </si>
  <si>
    <t>SRS494380</t>
  </si>
  <si>
    <t>SRR1019150</t>
  </si>
  <si>
    <t>SRS494388</t>
  </si>
  <si>
    <t>SRR1019153</t>
  </si>
  <si>
    <t>SRS494391</t>
  </si>
  <si>
    <t>SRR1019155</t>
  </si>
  <si>
    <t>SRS494393</t>
  </si>
  <si>
    <t>SRR1019159</t>
  </si>
  <si>
    <t>SRS494397</t>
  </si>
  <si>
    <t>SRR1019165</t>
  </si>
  <si>
    <t>SRS494404</t>
  </si>
  <si>
    <t>SRR1019168</t>
  </si>
  <si>
    <t>SRS494407</t>
  </si>
  <si>
    <t>SRR1049575</t>
  </si>
  <si>
    <t>SRS515043</t>
  </si>
  <si>
    <t>SRR1049605</t>
  </si>
  <si>
    <t>SRS515057</t>
  </si>
  <si>
    <t>SRR1049641</t>
  </si>
  <si>
    <t>SRS515074</t>
  </si>
  <si>
    <t>SRR1049741</t>
  </si>
  <si>
    <t>SRS515103</t>
  </si>
  <si>
    <t>SRR1140926</t>
  </si>
  <si>
    <t>SRS494411</t>
  </si>
  <si>
    <t>SRR1162884</t>
  </si>
  <si>
    <t>SRS553794</t>
  </si>
  <si>
    <t>PRJNA229360</t>
  </si>
  <si>
    <t>Sweden</t>
  </si>
  <si>
    <t>SRR1163077</t>
  </si>
  <si>
    <t>SRS543541</t>
  </si>
  <si>
    <t>SRR1165237</t>
  </si>
  <si>
    <t>SRS555255</t>
  </si>
  <si>
    <t>PRJNA217391</t>
  </si>
  <si>
    <t>SRR1165244</t>
  </si>
  <si>
    <t>SRS555261</t>
  </si>
  <si>
    <t>SRR1165249</t>
  </si>
  <si>
    <t>SRS555268</t>
  </si>
  <si>
    <t>SRR1165250</t>
  </si>
  <si>
    <t>SRS555267</t>
  </si>
  <si>
    <t>SRR1165253</t>
  </si>
  <si>
    <t>SRS555271</t>
  </si>
  <si>
    <t>SRR1165254</t>
  </si>
  <si>
    <t>SRS555272</t>
  </si>
  <si>
    <t>SRR1165266</t>
  </si>
  <si>
    <t>SRS555284</t>
  </si>
  <si>
    <t>SRR1165268</t>
  </si>
  <si>
    <t>SRS555286</t>
  </si>
  <si>
    <t>SRR1165305</t>
  </si>
  <si>
    <t>SRS555324</t>
  </si>
  <si>
    <t>SRR1165620</t>
  </si>
  <si>
    <t>SRS555496</t>
  </si>
  <si>
    <t>SRR1165630</t>
  </si>
  <si>
    <t>SRS555507</t>
  </si>
  <si>
    <t>SRR1165636</t>
  </si>
  <si>
    <t>SRS555513</t>
  </si>
  <si>
    <t>SRR1165650</t>
  </si>
  <si>
    <t>SRS555526</t>
  </si>
  <si>
    <t>SRR1165651</t>
  </si>
  <si>
    <t>SRS555527</t>
  </si>
  <si>
    <t>SRR1165676</t>
  </si>
  <si>
    <t>SRS555553</t>
  </si>
  <si>
    <t>SRR1165703</t>
  </si>
  <si>
    <t>SRS555573</t>
  </si>
  <si>
    <t>SRR1166253</t>
  </si>
  <si>
    <t>SRS555924</t>
  </si>
  <si>
    <t>PRJNA233386</t>
  </si>
  <si>
    <t>Romania</t>
  </si>
  <si>
    <t>SRR1169178</t>
  </si>
  <si>
    <t>SRS557678</t>
  </si>
  <si>
    <t>SRR1172090</t>
  </si>
  <si>
    <t>SRS555529</t>
  </si>
  <si>
    <t>SRR1172276</t>
  </si>
  <si>
    <t>SRS555519</t>
  </si>
  <si>
    <t>SRR1172724</t>
  </si>
  <si>
    <t>SRS559619</t>
  </si>
  <si>
    <t>PRJNA235618</t>
  </si>
  <si>
    <t>SRR1172876</t>
  </si>
  <si>
    <t>SRS559732</t>
  </si>
  <si>
    <t>SRR1172935</t>
  </si>
  <si>
    <t>SRS559762</t>
  </si>
  <si>
    <t>SRR1173087</t>
  </si>
  <si>
    <t>SRS559844</t>
  </si>
  <si>
    <t>SRR1173134</t>
  </si>
  <si>
    <t>SRS559868</t>
  </si>
  <si>
    <t>SRR1173181</t>
  </si>
  <si>
    <t>SRS559887</t>
  </si>
  <si>
    <t>SRR1173353</t>
  </si>
  <si>
    <t>SRS559834</t>
  </si>
  <si>
    <t>SRR1173499</t>
  </si>
  <si>
    <t>SRS559943</t>
  </si>
  <si>
    <t>SRR1173522</t>
  </si>
  <si>
    <t>SRS559954</t>
  </si>
  <si>
    <t>SRR1173637</t>
  </si>
  <si>
    <t>SRS560040</t>
  </si>
  <si>
    <t>PRJNA235852</t>
  </si>
  <si>
    <t>India</t>
  </si>
  <si>
    <t>SRR1175041</t>
  </si>
  <si>
    <t>SRS559853</t>
  </si>
  <si>
    <t>SRR1180189</t>
  </si>
  <si>
    <t>SRS564934</t>
  </si>
  <si>
    <t>SRR1180314</t>
  </si>
  <si>
    <t>SRS564980</t>
  </si>
  <si>
    <t>SRR1181100</t>
  </si>
  <si>
    <t>SRS565205</t>
  </si>
  <si>
    <t>PRJNA191021</t>
  </si>
  <si>
    <t>Colombia</t>
  </si>
  <si>
    <t>SRR1181216</t>
  </si>
  <si>
    <t>SRS564966</t>
  </si>
  <si>
    <t>SRR1184309</t>
  </si>
  <si>
    <t>SRS559849</t>
  </si>
  <si>
    <t>SRR5065203</t>
  </si>
  <si>
    <t>SRS1827635</t>
  </si>
  <si>
    <t>PRJNA355614</t>
  </si>
  <si>
    <t>Vietnam</t>
  </si>
  <si>
    <t>SRR5065206</t>
  </si>
  <si>
    <t>SRS1827638</t>
  </si>
  <si>
    <t>SRR5065214</t>
  </si>
  <si>
    <t>SRS1827646</t>
  </si>
  <si>
    <t>SRR5065223</t>
  </si>
  <si>
    <t>SRS1827655</t>
  </si>
  <si>
    <t>SRR5065233</t>
  </si>
  <si>
    <t>SRS1827665</t>
  </si>
  <si>
    <t>SRR5065244</t>
  </si>
  <si>
    <t>SRS1827677</t>
  </si>
  <si>
    <t>SRR5065295</t>
  </si>
  <si>
    <t>SRS1827726</t>
  </si>
  <si>
    <t>SRR5065323</t>
  </si>
  <si>
    <t>SRS1827755</t>
  </si>
  <si>
    <t>SRR5065416</t>
  </si>
  <si>
    <t>SRS1827847</t>
  </si>
  <si>
    <t>SRR5065453</t>
  </si>
  <si>
    <t>SRS1827884</t>
  </si>
  <si>
    <t>SRR5065455</t>
  </si>
  <si>
    <t>SRS1827886</t>
  </si>
  <si>
    <t>SRR5065463</t>
  </si>
  <si>
    <t>SRS1827894</t>
  </si>
  <si>
    <t>SRR5065517</t>
  </si>
  <si>
    <t>SRS1827948</t>
  </si>
  <si>
    <t>SRR5067224</t>
  </si>
  <si>
    <t>SRS1829464</t>
  </si>
  <si>
    <t>SRR5067225</t>
  </si>
  <si>
    <t>SRS1829465</t>
  </si>
  <si>
    <t>SRR5067373</t>
  </si>
  <si>
    <t>SRS1829613</t>
  </si>
  <si>
    <t>SRR5067377</t>
  </si>
  <si>
    <t>SRS1829618</t>
  </si>
  <si>
    <t>SRR5067384</t>
  </si>
  <si>
    <t>SRS1829625</t>
  </si>
  <si>
    <t>SRR5067392</t>
  </si>
  <si>
    <t>SRS1829634</t>
  </si>
  <si>
    <t>SRR5067427</t>
  </si>
  <si>
    <t>SRS1829669</t>
  </si>
  <si>
    <t>SRR5067515</t>
  </si>
  <si>
    <t>SRS1829754</t>
  </si>
  <si>
    <t>SRR5067575</t>
  </si>
  <si>
    <t>SRS1829815</t>
  </si>
  <si>
    <t>SRR5067602</t>
  </si>
  <si>
    <t>SRS1829843</t>
  </si>
  <si>
    <t>SRR5067652</t>
  </si>
  <si>
    <t>SRS1829893</t>
  </si>
  <si>
    <t>SRR5067656</t>
  </si>
  <si>
    <t>SRS1829897</t>
  </si>
  <si>
    <t>SRR5073529</t>
  </si>
  <si>
    <t>SRS1834075</t>
  </si>
  <si>
    <t>SRR5073561</t>
  </si>
  <si>
    <t>SRS1834104</t>
  </si>
  <si>
    <t>SRR5073627</t>
  </si>
  <si>
    <t>SRS1834170</t>
  </si>
  <si>
    <t>SRR5073675</t>
  </si>
  <si>
    <t>SRS1834218</t>
  </si>
  <si>
    <t>SRR5073765</t>
  </si>
  <si>
    <t>SRS1834307</t>
  </si>
  <si>
    <t>SRR5073811</t>
  </si>
  <si>
    <t>SRS1834354</t>
  </si>
  <si>
    <t>SRR5073825</t>
  </si>
  <si>
    <t>SRS1834367</t>
  </si>
  <si>
    <t>SRR5073842</t>
  </si>
  <si>
    <t>SRS1834385</t>
  </si>
  <si>
    <t>SRR5073887</t>
  </si>
  <si>
    <t>SRS1834430</t>
  </si>
  <si>
    <t>SRR5073896</t>
  </si>
  <si>
    <t>SRS1834439</t>
  </si>
  <si>
    <t>SRR5073910</t>
  </si>
  <si>
    <t>SRS1834453</t>
  </si>
  <si>
    <t>SRR5073966</t>
  </si>
  <si>
    <t>SRS1834508</t>
  </si>
  <si>
    <t>SRR5073979</t>
  </si>
  <si>
    <t>SRS1834521</t>
  </si>
  <si>
    <t>SRR5073989</t>
  </si>
  <si>
    <t>SRS1834532</t>
  </si>
  <si>
    <t>SRR5073991</t>
  </si>
  <si>
    <t>SRS1834534</t>
  </si>
  <si>
    <t>SRR5074102</t>
  </si>
  <si>
    <t>SRS1834643</t>
  </si>
  <si>
    <t>SRR5074142</t>
  </si>
  <si>
    <t>SRS1834683</t>
  </si>
  <si>
    <t>SRR5074192</t>
  </si>
  <si>
    <t>SRS1834731</t>
  </si>
  <si>
    <t>SRR671725</t>
  </si>
  <si>
    <t>SRS388818</t>
  </si>
  <si>
    <t>PRJNA187550</t>
  </si>
  <si>
    <t>China</t>
  </si>
  <si>
    <t>SRR671749</t>
  </si>
  <si>
    <t>SRS388842</t>
  </si>
  <si>
    <t>SRR671762</t>
  </si>
  <si>
    <t>SRS388855</t>
  </si>
  <si>
    <t>SRR671764</t>
  </si>
  <si>
    <t>SRS388857</t>
  </si>
  <si>
    <t>SRR671778</t>
  </si>
  <si>
    <t>SRS388871</t>
  </si>
  <si>
    <t>SRR671790</t>
  </si>
  <si>
    <t>SRS388883</t>
  </si>
  <si>
    <t>SRR671835</t>
  </si>
  <si>
    <t>SRS388928</t>
  </si>
  <si>
    <t>SRR832977</t>
  </si>
  <si>
    <t>SRS415158</t>
  </si>
  <si>
    <t>SRR832988</t>
  </si>
  <si>
    <t>SRS415163</t>
  </si>
  <si>
    <t>SRR833017</t>
  </si>
  <si>
    <t>SRS415195</t>
  </si>
  <si>
    <t>SRR833034</t>
  </si>
  <si>
    <t>SRS415206</t>
  </si>
  <si>
    <t>SRR833044</t>
  </si>
  <si>
    <t>SRS415213</t>
  </si>
  <si>
    <t>SRR833119</t>
  </si>
  <si>
    <t>SRS415243</t>
  </si>
  <si>
    <t>SRR833134</t>
  </si>
  <si>
    <t>SRS415246</t>
  </si>
  <si>
    <t>SRR833144</t>
  </si>
  <si>
    <t>SRS415249</t>
  </si>
  <si>
    <t>SRR833165</t>
  </si>
  <si>
    <t>SRS415227</t>
  </si>
  <si>
    <t>SRR847795</t>
  </si>
  <si>
    <t>SRS419320</t>
  </si>
  <si>
    <t>SRR847797</t>
  </si>
  <si>
    <t>SRS419310</t>
  </si>
  <si>
    <t>SRR847802</t>
  </si>
  <si>
    <t>SRS419315</t>
  </si>
  <si>
    <t>4.4.1.1</t>
  </si>
  <si>
    <t>4.4.1.2</t>
  </si>
  <si>
    <t>4.4.2</t>
  </si>
  <si>
    <t>Reference</t>
  </si>
  <si>
    <t>Africa</t>
  </si>
  <si>
    <t>Americas</t>
  </si>
  <si>
    <t>Europe</t>
  </si>
  <si>
    <t>Country</t>
  </si>
  <si>
    <t>Oceania</t>
  </si>
  <si>
    <t>Asia</t>
  </si>
  <si>
    <t>Region</t>
  </si>
  <si>
    <t>Sublineage</t>
  </si>
  <si>
    <t>Project ID</t>
  </si>
  <si>
    <t>This study</t>
  </si>
  <si>
    <t>Holt et al., Nature Genetics 2018</t>
  </si>
  <si>
    <t>Bryant et al., BMC Genomics 2013</t>
  </si>
  <si>
    <t>Clark et al., PLoS ONE 2013</t>
  </si>
  <si>
    <t>Walker et al., Lancet Infectious Diseases 2013</t>
  </si>
  <si>
    <t>Bryant et al., Lancet Respiratory Medicine 2013</t>
  </si>
  <si>
    <t>Broad Institute, TB-ARC K-RITH initiative (broadinstitute.org)</t>
  </si>
  <si>
    <t>Broad Institute, TB-ARC CDRC Alland initiative (broadinstitute.org)</t>
  </si>
  <si>
    <t>Broad Institute, TB-ARC Sweden initiative (broadinstitute.org)</t>
  </si>
  <si>
    <t>Broad Institute, TB-ARC MRC SA initiative (broadinstitute.org)</t>
  </si>
  <si>
    <t>Broad Institute, TB-ARC Romania initiative (broadinstitute.org)</t>
  </si>
  <si>
    <t>Broad Institute, TB-ARC K-RITH II initiative (broadinstitute.org)</t>
  </si>
  <si>
    <t>Broad Institute, TB-ARC India initiative (broadinstitute.org)</t>
  </si>
  <si>
    <t>Broad Institute, TB-ARC Taiwan initiative (broadinstitute.org)</t>
  </si>
  <si>
    <t>Bjorn-Mortensen et al., Scientific Reports 2016</t>
  </si>
  <si>
    <t>Zhang et al., Nature Genetics 2013</t>
  </si>
  <si>
    <t>Guatam et al., Infectious diseases 2017</t>
  </si>
  <si>
    <t>Mulholland et al., Diagnostic Microbiology and Infectious Disease 2017</t>
  </si>
  <si>
    <t xml:space="preserve"> </t>
  </si>
  <si>
    <t>Casali et al., Nature Genetics 2014</t>
  </si>
  <si>
    <t>SRR5074294</t>
  </si>
  <si>
    <t>SRR5074712</t>
  </si>
  <si>
    <t>SRR5074713</t>
  </si>
  <si>
    <t>PRJNA356104</t>
  </si>
  <si>
    <t>Sample ID</t>
  </si>
  <si>
    <t>Run ID</t>
  </si>
  <si>
    <t>Year</t>
  </si>
  <si>
    <t>Name</t>
  </si>
  <si>
    <t>SAMN10715986</t>
  </si>
  <si>
    <t>SRR8420474</t>
  </si>
  <si>
    <t>PRJNA513885</t>
  </si>
  <si>
    <t>SAMN10715987</t>
  </si>
  <si>
    <t>SRR8420475</t>
  </si>
  <si>
    <t>SAMN10715988</t>
  </si>
  <si>
    <t>SRR8420472</t>
  </si>
  <si>
    <t>SAMN10715989</t>
  </si>
  <si>
    <t>SRR8420473</t>
  </si>
  <si>
    <t>Guatam et al., Infectious diseases 2017; Mac Aogain et al., Genome Announcements 2016</t>
  </si>
  <si>
    <t>gi|448814763|ref|NC_000962.3|</t>
  </si>
  <si>
    <t>repeat_region</t>
  </si>
  <si>
    <t>maturase</t>
  </si>
  <si>
    <t>REP13E12_repeat_region</t>
  </si>
  <si>
    <t>PPE_family_protein</t>
  </si>
  <si>
    <t>PE-PGRS_family_protein</t>
  </si>
  <si>
    <t>PE_family_protein</t>
  </si>
  <si>
    <t>mobile_element</t>
  </si>
  <si>
    <t>misc</t>
  </si>
  <si>
    <t>IS1547_transposase</t>
  </si>
  <si>
    <t>transposase</t>
  </si>
  <si>
    <t>IS-like_2_transposase</t>
  </si>
  <si>
    <t>ID-like_2_transposase</t>
  </si>
  <si>
    <t>transposase_(fragment)</t>
  </si>
  <si>
    <t>PE-PGRS_family_protein_(lipX)</t>
  </si>
  <si>
    <t>IS1081_transposase</t>
  </si>
  <si>
    <t>IS1557_transposase</t>
  </si>
  <si>
    <t>probable_transposase</t>
  </si>
  <si>
    <t>phage_protein</t>
  </si>
  <si>
    <t>phage_capsid_protein</t>
  </si>
  <si>
    <t>phage_prohead_protease</t>
  </si>
  <si>
    <t>phage_integrase</t>
  </si>
  <si>
    <t>PE_family_protein_(wag22)</t>
  </si>
  <si>
    <t>REP13E12_hypothetical_protein</t>
  </si>
  <si>
    <t>300_bp_direct_repeat_copy_1</t>
  </si>
  <si>
    <t>300_bp_direct_repeat_copy_2</t>
  </si>
  <si>
    <t>248_bp_direct_repeat_2_</t>
  </si>
  <si>
    <t>integrase</t>
  </si>
  <si>
    <t>prophage_protein</t>
  </si>
  <si>
    <t>prophage_protease</t>
  </si>
  <si>
    <t>prophage_integrase</t>
  </si>
  <si>
    <t>IS1533_transposase</t>
  </si>
  <si>
    <t>PE_family_protein_(esxS)</t>
  </si>
  <si>
    <t>PE-PGRS_family_protein_(lipY)</t>
  </si>
  <si>
    <t>transposase_fusion_protein</t>
  </si>
  <si>
    <t>end</t>
  </si>
  <si>
    <t>start</t>
  </si>
  <si>
    <t>Otara</t>
  </si>
  <si>
    <t>Rangipo</t>
  </si>
  <si>
    <t>NZO1</t>
  </si>
  <si>
    <t>NZO2</t>
  </si>
  <si>
    <t>NZO3</t>
  </si>
  <si>
    <t>NZO4</t>
  </si>
  <si>
    <t>NZO5</t>
  </si>
  <si>
    <t>NZO6</t>
  </si>
  <si>
    <t>NZO7</t>
  </si>
  <si>
    <t>NZR22</t>
  </si>
  <si>
    <t>NZR278</t>
  </si>
  <si>
    <t>NZR486</t>
  </si>
  <si>
    <t>NZR494</t>
  </si>
  <si>
    <t>NZRA</t>
  </si>
  <si>
    <t>NZRB</t>
  </si>
  <si>
    <t>NZRC</t>
  </si>
  <si>
    <t>NZRE</t>
  </si>
  <si>
    <t>NZRF</t>
  </si>
  <si>
    <t>NZRH</t>
  </si>
  <si>
    <t>NZRI</t>
  </si>
  <si>
    <t>NZRJ</t>
  </si>
  <si>
    <t>NZRK</t>
  </si>
  <si>
    <t>NZRL</t>
  </si>
  <si>
    <t>NZRM</t>
  </si>
  <si>
    <t>NZRN</t>
  </si>
  <si>
    <t>Chromosome</t>
  </si>
  <si>
    <t>Description</t>
  </si>
  <si>
    <t>PRJEB27366</t>
  </si>
  <si>
    <t>ERS2564320</t>
  </si>
  <si>
    <t>ERS2564329</t>
  </si>
  <si>
    <t xml:space="preserve">ERR2652971	</t>
  </si>
  <si>
    <t>ERR2652961</t>
  </si>
  <si>
    <t>Brynildsrud et al., Science Advances, 2018</t>
  </si>
  <si>
    <t>Guerra-Assunção, eLIFE 2015; Guerra-Assunção et al., Journal of Infectious Diseases 2015</t>
  </si>
  <si>
    <t>SAMN13022872</t>
  </si>
  <si>
    <t>SRR10272561</t>
  </si>
  <si>
    <t>SAMN13022873</t>
  </si>
  <si>
    <t>SRR10272560</t>
  </si>
  <si>
    <t>SAMN13022874</t>
  </si>
  <si>
    <t>SRR10272569</t>
  </si>
  <si>
    <t>SAMN13022875</t>
  </si>
  <si>
    <t>SRR10272568</t>
  </si>
  <si>
    <t>SAMN13022878</t>
  </si>
  <si>
    <t>SRR10272565</t>
  </si>
  <si>
    <t>SAMN13022879</t>
  </si>
  <si>
    <t>SRR10272564</t>
  </si>
  <si>
    <t>SAMN13022880</t>
  </si>
  <si>
    <t>SRR10272563</t>
  </si>
  <si>
    <t>SAMN13022881</t>
  </si>
  <si>
    <t>SRR10272562</t>
  </si>
  <si>
    <t>SAMN13022882</t>
  </si>
  <si>
    <t>SRR10272559</t>
  </si>
  <si>
    <t>SAMN13022884</t>
  </si>
  <si>
    <t>SRR10272576</t>
  </si>
  <si>
    <t>SAMN13022885</t>
  </si>
  <si>
    <t>SRR10272575</t>
  </si>
  <si>
    <t>SAMN13022886</t>
  </si>
  <si>
    <t>SRR10272574</t>
  </si>
  <si>
    <t>SAMN13022887</t>
  </si>
  <si>
    <t>SRR10272573</t>
  </si>
  <si>
    <t>SAMN13022888</t>
  </si>
  <si>
    <t>SRR10272572</t>
  </si>
  <si>
    <t>SAMN13022889</t>
  </si>
  <si>
    <t>SRR10272571</t>
  </si>
  <si>
    <t>SAMN13022890</t>
  </si>
  <si>
    <t>SRR10272570</t>
  </si>
  <si>
    <t>SAMN06106091</t>
  </si>
  <si>
    <t>SAMN06106092</t>
  </si>
  <si>
    <t>SAMN06106094</t>
  </si>
  <si>
    <t>SAMN12811518</t>
  </si>
  <si>
    <t>SRR10159364</t>
  </si>
  <si>
    <t>PRJNA573497</t>
  </si>
  <si>
    <t>SK1</t>
  </si>
  <si>
    <t>SAMN12811522</t>
  </si>
  <si>
    <t>SRR10159370</t>
  </si>
  <si>
    <t>SK111</t>
  </si>
  <si>
    <t>SAMN12811523</t>
  </si>
  <si>
    <t>SRR10159369</t>
  </si>
  <si>
    <t>SK153</t>
  </si>
  <si>
    <t>SAMN12811524</t>
  </si>
  <si>
    <t>SRR10159368</t>
  </si>
  <si>
    <t>SK160</t>
  </si>
  <si>
    <t>SAMN12811538</t>
  </si>
  <si>
    <t>SRR10159373</t>
  </si>
  <si>
    <t>SK17</t>
  </si>
  <si>
    <t>SAMN12811525</t>
  </si>
  <si>
    <t>SRR10159367</t>
  </si>
  <si>
    <t>SK192</t>
  </si>
  <si>
    <t>SAMN12811526</t>
  </si>
  <si>
    <t>SRR10159366</t>
  </si>
  <si>
    <t>SK196</t>
  </si>
  <si>
    <t>SAMN12811527</t>
  </si>
  <si>
    <t>SRR10159365</t>
  </si>
  <si>
    <t>SK198</t>
  </si>
  <si>
    <t>SAMN12811528</t>
  </si>
  <si>
    <t>SRR10159362</t>
  </si>
  <si>
    <t>SK199</t>
  </si>
  <si>
    <t>SAMN12811519</t>
  </si>
  <si>
    <t>SRR10159363</t>
  </si>
  <si>
    <t>SK20</t>
  </si>
  <si>
    <t>SAMN12811529</t>
  </si>
  <si>
    <t>SRR10159361</t>
  </si>
  <si>
    <t>SK201</t>
  </si>
  <si>
    <t>SAMN12811530</t>
  </si>
  <si>
    <t>SRR10159360</t>
  </si>
  <si>
    <t>SK202</t>
  </si>
  <si>
    <t>SAMN12811531</t>
  </si>
  <si>
    <t>SRR10159381</t>
  </si>
  <si>
    <t>SK204</t>
  </si>
  <si>
    <t>SAMN12811532</t>
  </si>
  <si>
    <t>SRR10159380</t>
  </si>
  <si>
    <t>SK211</t>
  </si>
  <si>
    <t>SAMN12811533</t>
  </si>
  <si>
    <t>SRR10159379</t>
  </si>
  <si>
    <t>SK215</t>
  </si>
  <si>
    <t>SAMN12811534</t>
  </si>
  <si>
    <t>SRR10159378</t>
  </si>
  <si>
    <t>SK256</t>
  </si>
  <si>
    <t>SAMN12811535</t>
  </si>
  <si>
    <t>SRR10159377</t>
  </si>
  <si>
    <t>SK260</t>
  </si>
  <si>
    <t>SAMN12811536</t>
  </si>
  <si>
    <t>SRR10159376</t>
  </si>
  <si>
    <t>SK287</t>
  </si>
  <si>
    <t>SAMN12811537</t>
  </si>
  <si>
    <t>SRR10159375</t>
  </si>
  <si>
    <t>SK288</t>
  </si>
  <si>
    <t>SAMN12811520</t>
  </si>
  <si>
    <t>SRR10159374</t>
  </si>
  <si>
    <t>SK30</t>
  </si>
  <si>
    <t>SAMN12811539</t>
  </si>
  <si>
    <t>SRR10159372</t>
  </si>
  <si>
    <t>SK345</t>
  </si>
  <si>
    <t>SAMN12811521</t>
  </si>
  <si>
    <t>SRR10159371</t>
  </si>
  <si>
    <t>SK54</t>
  </si>
  <si>
    <t>Strain</t>
  </si>
  <si>
    <t>SK254</t>
  </si>
  <si>
    <t>SK72</t>
  </si>
  <si>
    <t>SK87</t>
  </si>
  <si>
    <t>SRR10378885</t>
  </si>
  <si>
    <t>SAMN131694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  <charset val="1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65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7">
    <xf numFmtId="0" fontId="0" fillId="0" borderId="0" xfId="0"/>
    <xf numFmtId="0" fontId="5" fillId="0" borderId="0" xfId="0" applyFont="1" applyBorder="1"/>
    <xf numFmtId="0" fontId="4" fillId="0" borderId="0" xfId="45" applyFont="1" applyFill="1" applyBorder="1" applyAlignment="1">
      <alignment horizontal="left" vertical="center"/>
    </xf>
    <xf numFmtId="0" fontId="4" fillId="0" borderId="0" xfId="44" applyFont="1" applyFill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/>
    <xf numFmtId="0" fontId="4" fillId="0" borderId="0" xfId="0" applyFont="1"/>
    <xf numFmtId="0" fontId="0" fillId="0" borderId="0" xfId="0" applyBorder="1"/>
    <xf numFmtId="22" fontId="4" fillId="0" borderId="0" xfId="0" applyNumberFormat="1" applyFont="1" applyBorder="1"/>
    <xf numFmtId="0" fontId="4" fillId="0" borderId="0" xfId="0" applyFont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0" fontId="0" fillId="0" borderId="0" xfId="0" applyFill="1" applyBorder="1"/>
    <xf numFmtId="22" fontId="4" fillId="0" borderId="0" xfId="0" applyNumberFormat="1" applyFont="1" applyFill="1" applyBorder="1"/>
    <xf numFmtId="0" fontId="6" fillId="0" borderId="1" xfId="0" applyFont="1" applyFill="1" applyBorder="1" applyAlignment="1">
      <alignment horizontal="left" vertical="center"/>
    </xf>
    <xf numFmtId="0" fontId="4" fillId="0" borderId="1" xfId="0" applyFont="1" applyBorder="1"/>
    <xf numFmtId="0" fontId="4" fillId="0" borderId="1" xfId="0" applyFont="1" applyFill="1" applyBorder="1" applyAlignment="1">
      <alignment vertical="center"/>
    </xf>
    <xf numFmtId="0" fontId="6" fillId="0" borderId="1" xfId="0" applyFont="1" applyBorder="1"/>
    <xf numFmtId="0" fontId="6" fillId="0" borderId="1" xfId="0" applyFont="1" applyBorder="1" applyAlignment="1">
      <alignment horizontal="left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/>
    </xf>
    <xf numFmtId="0" fontId="8" fillId="0" borderId="0" xfId="0" applyFont="1" applyBorder="1"/>
    <xf numFmtId="0" fontId="8" fillId="0" borderId="0" xfId="0" applyFont="1" applyFill="1" applyBorder="1"/>
    <xf numFmtId="0" fontId="7" fillId="0" borderId="0" xfId="0" applyFont="1" applyFill="1"/>
    <xf numFmtId="0" fontId="5" fillId="0" borderId="0" xfId="0" applyFont="1" applyFill="1" applyBorder="1"/>
  </cellXfs>
  <cellStyles count="16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8" builtinId="8" hidden="1"/>
    <cellStyle name="Hyperlink" xfId="40" builtinId="8" hidden="1"/>
    <cellStyle name="Hyperlink" xfId="42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Normal" xfId="0" builtinId="0"/>
    <cellStyle name="Normal 2" xfId="44" xr:uid="{00000000-0005-0000-0000-000075060000}"/>
    <cellStyle name="Normal 2 2" xfId="45" xr:uid="{00000000-0005-0000-0000-000076060000}"/>
    <cellStyle name="Normal 5" xfId="37" xr:uid="{00000000-0005-0000-0000-00007706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A3AA4-6AB8-B445-8B03-1D9000010E23}">
  <dimension ref="A1:AF52"/>
  <sheetViews>
    <sheetView tabSelected="1" workbookViewId="0">
      <pane ySplit="1" topLeftCell="A2" activePane="bottomLeft" state="frozen"/>
      <selection pane="bottomLeft"/>
    </sheetView>
  </sheetViews>
  <sheetFormatPr baseColWidth="10" defaultRowHeight="14" customHeight="1" x14ac:dyDescent="0.2"/>
  <cols>
    <col min="1" max="1" width="12.83203125" style="4" customWidth="1"/>
    <col min="2" max="2" width="16.83203125" style="4" customWidth="1"/>
    <col min="3" max="4" width="12.83203125" style="4" customWidth="1"/>
    <col min="5" max="7" width="14.83203125" style="4" customWidth="1"/>
    <col min="8" max="8" width="72.83203125" style="6" customWidth="1"/>
    <col min="9" max="9" width="14.83203125" style="23" customWidth="1"/>
    <col min="10" max="32" width="10.83203125" style="6"/>
    <col min="33" max="16384" width="10.83203125" style="4"/>
  </cols>
  <sheetData>
    <row r="1" spans="1:32" s="16" customFormat="1" ht="14" customHeight="1" x14ac:dyDescent="0.2">
      <c r="A1" s="16" t="s">
        <v>456</v>
      </c>
      <c r="B1" s="16" t="s">
        <v>640</v>
      </c>
      <c r="C1" s="16" t="s">
        <v>455</v>
      </c>
      <c r="D1" s="16" t="s">
        <v>427</v>
      </c>
      <c r="E1" s="16" t="s">
        <v>453</v>
      </c>
      <c r="F1" s="16" t="s">
        <v>454</v>
      </c>
      <c r="G1" s="16" t="s">
        <v>428</v>
      </c>
      <c r="H1" s="16" t="s">
        <v>419</v>
      </c>
      <c r="J1" s="18"/>
      <c r="K1" s="18"/>
      <c r="L1" s="18"/>
      <c r="M1" s="18"/>
      <c r="N1" s="18"/>
      <c r="O1" s="18"/>
      <c r="P1" s="18"/>
      <c r="Q1" s="18"/>
      <c r="R1" s="18"/>
      <c r="S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</row>
    <row r="2" spans="1:32" ht="14" customHeight="1" x14ac:dyDescent="0.2">
      <c r="A2" s="10" t="s">
        <v>506</v>
      </c>
      <c r="B2" s="10" t="s">
        <v>504</v>
      </c>
      <c r="C2" s="3">
        <v>2008</v>
      </c>
      <c r="D2" s="4" t="s">
        <v>416</v>
      </c>
      <c r="E2" s="10" t="s">
        <v>570</v>
      </c>
      <c r="F2" s="10" t="s">
        <v>449</v>
      </c>
      <c r="G2" s="10" t="s">
        <v>452</v>
      </c>
      <c r="H2" s="11" t="s">
        <v>446</v>
      </c>
      <c r="L2" s="9"/>
      <c r="M2" s="9"/>
    </row>
    <row r="3" spans="1:32" ht="14" customHeight="1" x14ac:dyDescent="0.2">
      <c r="A3" s="10" t="s">
        <v>507</v>
      </c>
      <c r="B3" s="10" t="s">
        <v>504</v>
      </c>
      <c r="C3" s="3">
        <v>2011</v>
      </c>
      <c r="D3" s="4" t="s">
        <v>416</v>
      </c>
      <c r="E3" s="10" t="s">
        <v>571</v>
      </c>
      <c r="F3" s="10" t="s">
        <v>450</v>
      </c>
      <c r="G3" s="10" t="s">
        <v>452</v>
      </c>
      <c r="H3" s="11" t="s">
        <v>446</v>
      </c>
      <c r="L3" s="9"/>
      <c r="M3" s="9"/>
    </row>
    <row r="4" spans="1:32" ht="14" customHeight="1" x14ac:dyDescent="0.2">
      <c r="A4" s="10" t="s">
        <v>508</v>
      </c>
      <c r="B4" s="10" t="s">
        <v>504</v>
      </c>
      <c r="C4" s="3">
        <v>2008</v>
      </c>
      <c r="D4" s="4" t="s">
        <v>416</v>
      </c>
      <c r="E4" s="10" t="s">
        <v>572</v>
      </c>
      <c r="F4" s="10" t="s">
        <v>451</v>
      </c>
      <c r="G4" s="10" t="s">
        <v>452</v>
      </c>
      <c r="H4" s="11" t="s">
        <v>446</v>
      </c>
      <c r="L4" s="9"/>
      <c r="M4" s="9"/>
    </row>
    <row r="5" spans="1:32" ht="14" customHeight="1" x14ac:dyDescent="0.2">
      <c r="A5" s="10" t="s">
        <v>509</v>
      </c>
      <c r="B5" s="10" t="s">
        <v>504</v>
      </c>
      <c r="C5" s="3">
        <v>2013</v>
      </c>
      <c r="D5" s="4" t="s">
        <v>416</v>
      </c>
      <c r="E5" s="7" t="s">
        <v>538</v>
      </c>
      <c r="F5" s="7" t="s">
        <v>539</v>
      </c>
      <c r="G5" s="12" t="s">
        <v>452</v>
      </c>
      <c r="H5" s="11" t="s">
        <v>446</v>
      </c>
      <c r="L5" s="9"/>
      <c r="M5" s="9"/>
    </row>
    <row r="6" spans="1:32" ht="14" customHeight="1" x14ac:dyDescent="0.2">
      <c r="A6" s="10" t="s">
        <v>510</v>
      </c>
      <c r="B6" s="10" t="s">
        <v>504</v>
      </c>
      <c r="C6" s="3">
        <v>2003</v>
      </c>
      <c r="D6" s="4" t="s">
        <v>416</v>
      </c>
      <c r="E6" s="7" t="s">
        <v>540</v>
      </c>
      <c r="F6" s="7" t="s">
        <v>541</v>
      </c>
      <c r="G6" s="12" t="s">
        <v>452</v>
      </c>
      <c r="H6" s="11" t="s">
        <v>446</v>
      </c>
      <c r="L6" s="9"/>
      <c r="M6" s="9"/>
    </row>
    <row r="7" spans="1:32" ht="14" customHeight="1" x14ac:dyDescent="0.2">
      <c r="A7" s="10" t="s">
        <v>511</v>
      </c>
      <c r="B7" s="10" t="s">
        <v>504</v>
      </c>
      <c r="C7" s="3">
        <v>2013</v>
      </c>
      <c r="D7" s="4" t="s">
        <v>416</v>
      </c>
      <c r="E7" s="7" t="s">
        <v>542</v>
      </c>
      <c r="F7" s="7" t="s">
        <v>543</v>
      </c>
      <c r="G7" s="12" t="s">
        <v>452</v>
      </c>
      <c r="H7" s="11" t="s">
        <v>446</v>
      </c>
      <c r="L7" s="9"/>
      <c r="M7" s="9"/>
    </row>
    <row r="8" spans="1:32" ht="14" customHeight="1" x14ac:dyDescent="0.2">
      <c r="A8" s="10" t="s">
        <v>512</v>
      </c>
      <c r="B8" s="10" t="s">
        <v>504</v>
      </c>
      <c r="C8" s="3">
        <v>2006</v>
      </c>
      <c r="D8" s="4" t="s">
        <v>416</v>
      </c>
      <c r="E8" s="7" t="s">
        <v>544</v>
      </c>
      <c r="F8" s="7" t="s">
        <v>545</v>
      </c>
      <c r="G8" s="12" t="s">
        <v>452</v>
      </c>
      <c r="H8" s="11" t="s">
        <v>446</v>
      </c>
      <c r="L8" s="9"/>
      <c r="M8" s="9"/>
    </row>
    <row r="9" spans="1:32" s="5" customFormat="1" ht="14" customHeight="1" x14ac:dyDescent="0.2">
      <c r="A9" s="12" t="s">
        <v>513</v>
      </c>
      <c r="B9" s="12" t="s">
        <v>505</v>
      </c>
      <c r="C9" s="5">
        <v>2010</v>
      </c>
      <c r="D9" s="5" t="s">
        <v>416</v>
      </c>
      <c r="E9" s="5" t="s">
        <v>457</v>
      </c>
      <c r="F9" s="5" t="s">
        <v>458</v>
      </c>
      <c r="G9" s="5" t="s">
        <v>459</v>
      </c>
      <c r="H9" s="11" t="s">
        <v>445</v>
      </c>
      <c r="I9" s="24"/>
      <c r="J9" s="11"/>
      <c r="K9" s="11"/>
      <c r="L9" s="15"/>
      <c r="M9" s="15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</row>
    <row r="10" spans="1:32" s="5" customFormat="1" ht="14" customHeight="1" x14ac:dyDescent="0.2">
      <c r="A10" s="12" t="s">
        <v>514</v>
      </c>
      <c r="B10" s="12" t="s">
        <v>505</v>
      </c>
      <c r="C10" s="5">
        <v>2010</v>
      </c>
      <c r="D10" s="5" t="s">
        <v>416</v>
      </c>
      <c r="E10" s="5" t="s">
        <v>460</v>
      </c>
      <c r="F10" s="5" t="s">
        <v>461</v>
      </c>
      <c r="G10" s="5" t="s">
        <v>459</v>
      </c>
      <c r="H10" s="11" t="s">
        <v>445</v>
      </c>
      <c r="I10" s="24"/>
      <c r="J10" s="11"/>
      <c r="K10" s="11"/>
      <c r="L10" s="15"/>
      <c r="M10" s="15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</row>
    <row r="11" spans="1:32" s="5" customFormat="1" ht="14" customHeight="1" x14ac:dyDescent="0.2">
      <c r="A11" s="12" t="s">
        <v>515</v>
      </c>
      <c r="B11" s="12" t="s">
        <v>505</v>
      </c>
      <c r="C11" s="5">
        <v>2011</v>
      </c>
      <c r="D11" s="5" t="s">
        <v>416</v>
      </c>
      <c r="E11" s="5" t="s">
        <v>462</v>
      </c>
      <c r="F11" s="5" t="s">
        <v>463</v>
      </c>
      <c r="G11" s="5" t="s">
        <v>459</v>
      </c>
      <c r="H11" s="11" t="s">
        <v>445</v>
      </c>
      <c r="I11" s="24"/>
      <c r="J11" s="11"/>
      <c r="K11" s="11"/>
      <c r="L11" s="15"/>
      <c r="M11" s="15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</row>
    <row r="12" spans="1:32" s="5" customFormat="1" ht="14" customHeight="1" x14ac:dyDescent="0.2">
      <c r="A12" s="12" t="s">
        <v>516</v>
      </c>
      <c r="B12" s="12" t="s">
        <v>505</v>
      </c>
      <c r="C12" s="5">
        <v>2011</v>
      </c>
      <c r="D12" s="5" t="s">
        <v>416</v>
      </c>
      <c r="E12" s="5" t="s">
        <v>464</v>
      </c>
      <c r="F12" s="5" t="s">
        <v>465</v>
      </c>
      <c r="G12" s="5" t="s">
        <v>459</v>
      </c>
      <c r="H12" s="11" t="s">
        <v>466</v>
      </c>
      <c r="I12" s="24"/>
      <c r="J12" s="11"/>
      <c r="K12" s="11"/>
      <c r="L12" s="9"/>
      <c r="M12" s="15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</row>
    <row r="13" spans="1:32" ht="14" customHeight="1" x14ac:dyDescent="0.2">
      <c r="A13" s="10" t="s">
        <v>517</v>
      </c>
      <c r="B13" s="12" t="s">
        <v>505</v>
      </c>
      <c r="C13" s="3">
        <v>1992</v>
      </c>
      <c r="D13" s="4" t="s">
        <v>416</v>
      </c>
      <c r="E13" s="7" t="s">
        <v>546</v>
      </c>
      <c r="F13" s="7" t="s">
        <v>547</v>
      </c>
      <c r="G13" s="12" t="s">
        <v>452</v>
      </c>
      <c r="H13" s="11" t="s">
        <v>446</v>
      </c>
      <c r="L13" s="9"/>
      <c r="M13" s="9"/>
    </row>
    <row r="14" spans="1:32" ht="14" customHeight="1" x14ac:dyDescent="0.2">
      <c r="A14" s="10" t="s">
        <v>518</v>
      </c>
      <c r="B14" s="12" t="s">
        <v>505</v>
      </c>
      <c r="C14" s="3">
        <v>1992</v>
      </c>
      <c r="D14" s="4" t="s">
        <v>416</v>
      </c>
      <c r="E14" s="7" t="s">
        <v>548</v>
      </c>
      <c r="F14" s="7" t="s">
        <v>549</v>
      </c>
      <c r="G14" s="12" t="s">
        <v>452</v>
      </c>
      <c r="H14" s="11" t="s">
        <v>446</v>
      </c>
      <c r="L14" s="9"/>
      <c r="M14" s="9"/>
    </row>
    <row r="15" spans="1:32" ht="14" customHeight="1" x14ac:dyDescent="0.2">
      <c r="A15" s="10" t="s">
        <v>519</v>
      </c>
      <c r="B15" s="12" t="s">
        <v>505</v>
      </c>
      <c r="C15" s="3">
        <v>1999</v>
      </c>
      <c r="D15" s="4" t="s">
        <v>416</v>
      </c>
      <c r="E15" s="7" t="s">
        <v>550</v>
      </c>
      <c r="F15" s="7" t="s">
        <v>551</v>
      </c>
      <c r="G15" s="12" t="s">
        <v>452</v>
      </c>
      <c r="H15" s="11" t="s">
        <v>446</v>
      </c>
      <c r="L15" s="9"/>
      <c r="M15" s="9"/>
    </row>
    <row r="16" spans="1:32" ht="14" customHeight="1" x14ac:dyDescent="0.2">
      <c r="A16" s="10" t="s">
        <v>520</v>
      </c>
      <c r="B16" s="12" t="s">
        <v>505</v>
      </c>
      <c r="C16" s="3">
        <v>2001</v>
      </c>
      <c r="D16" s="4" t="s">
        <v>416</v>
      </c>
      <c r="E16" s="7" t="s">
        <v>552</v>
      </c>
      <c r="F16" s="7" t="s">
        <v>553</v>
      </c>
      <c r="G16" s="12" t="s">
        <v>452</v>
      </c>
      <c r="H16" s="11" t="s">
        <v>446</v>
      </c>
      <c r="L16" s="9"/>
      <c r="M16" s="9"/>
    </row>
    <row r="17" spans="1:13" ht="14" customHeight="1" x14ac:dyDescent="0.2">
      <c r="A17" s="10" t="s">
        <v>521</v>
      </c>
      <c r="B17" s="12" t="s">
        <v>505</v>
      </c>
      <c r="C17" s="3">
        <v>2002</v>
      </c>
      <c r="D17" s="4" t="s">
        <v>416</v>
      </c>
      <c r="E17" s="7" t="s">
        <v>554</v>
      </c>
      <c r="F17" s="7" t="s">
        <v>555</v>
      </c>
      <c r="G17" s="12" t="s">
        <v>452</v>
      </c>
      <c r="H17" s="11" t="s">
        <v>446</v>
      </c>
      <c r="L17" s="9"/>
      <c r="M17" s="9"/>
    </row>
    <row r="18" spans="1:13" ht="14" customHeight="1" x14ac:dyDescent="0.2">
      <c r="A18" s="10" t="s">
        <v>522</v>
      </c>
      <c r="B18" s="5" t="s">
        <v>505</v>
      </c>
      <c r="C18" s="3">
        <v>2006</v>
      </c>
      <c r="D18" s="4" t="s">
        <v>416</v>
      </c>
      <c r="E18" s="7" t="s">
        <v>556</v>
      </c>
      <c r="F18" s="7" t="s">
        <v>557</v>
      </c>
      <c r="G18" s="12" t="s">
        <v>452</v>
      </c>
      <c r="H18" s="11" t="s">
        <v>446</v>
      </c>
      <c r="L18" s="9"/>
      <c r="M18" s="9"/>
    </row>
    <row r="19" spans="1:13" ht="14" customHeight="1" x14ac:dyDescent="0.2">
      <c r="A19" s="10" t="s">
        <v>523</v>
      </c>
      <c r="B19" s="5" t="s">
        <v>505</v>
      </c>
      <c r="C19" s="3">
        <v>2006</v>
      </c>
      <c r="D19" s="4" t="s">
        <v>416</v>
      </c>
      <c r="E19" s="7" t="s">
        <v>558</v>
      </c>
      <c r="F19" s="7" t="s">
        <v>559</v>
      </c>
      <c r="G19" s="12" t="s">
        <v>452</v>
      </c>
      <c r="H19" s="11" t="s">
        <v>446</v>
      </c>
      <c r="L19" s="9"/>
      <c r="M19" s="9"/>
    </row>
    <row r="20" spans="1:13" ht="14" customHeight="1" x14ac:dyDescent="0.2">
      <c r="A20" s="10" t="s">
        <v>524</v>
      </c>
      <c r="B20" s="5" t="s">
        <v>505</v>
      </c>
      <c r="C20" s="3">
        <v>2008</v>
      </c>
      <c r="D20" s="4" t="s">
        <v>416</v>
      </c>
      <c r="E20" s="7" t="s">
        <v>560</v>
      </c>
      <c r="F20" s="7" t="s">
        <v>561</v>
      </c>
      <c r="G20" s="12" t="s">
        <v>452</v>
      </c>
      <c r="H20" s="11" t="s">
        <v>446</v>
      </c>
      <c r="L20" s="9"/>
      <c r="M20" s="9"/>
    </row>
    <row r="21" spans="1:13" ht="14" customHeight="1" x14ac:dyDescent="0.2">
      <c r="A21" s="10" t="s">
        <v>525</v>
      </c>
      <c r="B21" s="5" t="s">
        <v>505</v>
      </c>
      <c r="C21" s="3">
        <v>2008</v>
      </c>
      <c r="D21" s="4" t="s">
        <v>416</v>
      </c>
      <c r="E21" s="7" t="s">
        <v>562</v>
      </c>
      <c r="F21" s="7" t="s">
        <v>563</v>
      </c>
      <c r="G21" s="12" t="s">
        <v>452</v>
      </c>
      <c r="H21" s="11" t="s">
        <v>429</v>
      </c>
      <c r="L21" s="9"/>
      <c r="M21" s="9"/>
    </row>
    <row r="22" spans="1:13" ht="14" customHeight="1" x14ac:dyDescent="0.2">
      <c r="A22" s="10" t="s">
        <v>526</v>
      </c>
      <c r="B22" s="5" t="s">
        <v>505</v>
      </c>
      <c r="C22" s="3">
        <v>1996</v>
      </c>
      <c r="D22" s="4" t="s">
        <v>416</v>
      </c>
      <c r="E22" s="7" t="s">
        <v>564</v>
      </c>
      <c r="F22" s="7" t="s">
        <v>565</v>
      </c>
      <c r="G22" s="12" t="s">
        <v>452</v>
      </c>
      <c r="H22" s="11" t="s">
        <v>429</v>
      </c>
      <c r="L22" s="9"/>
      <c r="M22" s="9"/>
    </row>
    <row r="23" spans="1:13" ht="14" customHeight="1" x14ac:dyDescent="0.2">
      <c r="A23" s="10" t="s">
        <v>527</v>
      </c>
      <c r="B23" s="5" t="s">
        <v>505</v>
      </c>
      <c r="C23" s="3">
        <v>2009</v>
      </c>
      <c r="D23" s="4" t="s">
        <v>416</v>
      </c>
      <c r="E23" s="7" t="s">
        <v>566</v>
      </c>
      <c r="F23" s="7" t="s">
        <v>567</v>
      </c>
      <c r="G23" s="12" t="s">
        <v>452</v>
      </c>
      <c r="H23" s="11" t="s">
        <v>429</v>
      </c>
      <c r="L23" s="9"/>
      <c r="M23" s="9"/>
    </row>
    <row r="24" spans="1:13" ht="14" customHeight="1" x14ac:dyDescent="0.2">
      <c r="A24" s="10" t="s">
        <v>528</v>
      </c>
      <c r="B24" s="5" t="s">
        <v>505</v>
      </c>
      <c r="C24" s="3">
        <v>1991</v>
      </c>
      <c r="D24" s="4" t="s">
        <v>416</v>
      </c>
      <c r="E24" s="7" t="s">
        <v>568</v>
      </c>
      <c r="F24" s="7" t="s">
        <v>569</v>
      </c>
      <c r="G24" s="12" t="s">
        <v>452</v>
      </c>
      <c r="H24" s="11" t="s">
        <v>429</v>
      </c>
      <c r="L24" s="9"/>
      <c r="M24" s="9"/>
    </row>
    <row r="25" spans="1:13" ht="14" customHeight="1" x14ac:dyDescent="0.2">
      <c r="L25" s="9"/>
    </row>
    <row r="27" spans="1:13" ht="14" customHeight="1" x14ac:dyDescent="0.2">
      <c r="D27" s="5"/>
      <c r="E27" s="21"/>
    </row>
    <row r="29" spans="1:13" ht="14" customHeight="1" x14ac:dyDescent="0.2">
      <c r="C29" s="5"/>
    </row>
    <row r="30" spans="1:13" ht="14" customHeight="1" x14ac:dyDescent="0.2">
      <c r="C30" s="5"/>
    </row>
    <row r="31" spans="1:13" ht="14" customHeight="1" x14ac:dyDescent="0.2">
      <c r="C31" s="5"/>
    </row>
    <row r="32" spans="1:13" ht="14" customHeight="1" x14ac:dyDescent="0.2">
      <c r="C32" s="5"/>
    </row>
    <row r="33" spans="3:10" ht="14" customHeight="1" x14ac:dyDescent="0.2">
      <c r="C33" s="5"/>
    </row>
    <row r="35" spans="3:10" ht="14" customHeight="1" x14ac:dyDescent="0.15">
      <c r="H35" s="4"/>
      <c r="I35" s="4"/>
      <c r="J35" s="4"/>
    </row>
    <row r="36" spans="3:10" ht="14" customHeight="1" x14ac:dyDescent="0.15">
      <c r="H36" s="4"/>
      <c r="I36" s="4"/>
      <c r="J36" s="4"/>
    </row>
    <row r="37" spans="3:10" ht="14" customHeight="1" x14ac:dyDescent="0.15">
      <c r="H37" s="4"/>
      <c r="I37" s="4"/>
      <c r="J37" s="4"/>
    </row>
    <row r="38" spans="3:10" ht="14" customHeight="1" x14ac:dyDescent="0.15">
      <c r="H38" s="4"/>
      <c r="I38" s="4"/>
      <c r="J38" s="4"/>
    </row>
    <row r="39" spans="3:10" ht="14" customHeight="1" x14ac:dyDescent="0.15">
      <c r="H39" s="4"/>
      <c r="I39" s="4"/>
      <c r="J39" s="4"/>
    </row>
    <row r="45" spans="3:10" ht="14" customHeight="1" x14ac:dyDescent="0.15">
      <c r="E45" s="12"/>
      <c r="F45" s="22"/>
      <c r="G45" s="12"/>
      <c r="H45" s="12"/>
      <c r="I45" s="12"/>
    </row>
    <row r="46" spans="3:10" ht="14" customHeight="1" x14ac:dyDescent="0.15">
      <c r="E46" s="12"/>
      <c r="F46" s="22"/>
      <c r="G46" s="12"/>
      <c r="H46" s="12"/>
      <c r="I46" s="12"/>
    </row>
    <row r="47" spans="3:10" ht="14" customHeight="1" x14ac:dyDescent="0.15">
      <c r="E47" s="12"/>
      <c r="F47" s="22"/>
      <c r="G47" s="12"/>
      <c r="H47" s="12"/>
      <c r="I47" s="12"/>
    </row>
    <row r="50" spans="5:5" ht="14" customHeight="1" x14ac:dyDescent="0.2">
      <c r="E50" s="5"/>
    </row>
    <row r="51" spans="5:5" ht="14" customHeight="1" x14ac:dyDescent="0.2">
      <c r="E51" s="3"/>
    </row>
    <row r="52" spans="5:5" ht="14" customHeight="1" x14ac:dyDescent="0.2">
      <c r="E52" s="3"/>
    </row>
  </sheetData>
  <sortState ref="E30:E52">
    <sortCondition ref="E30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G237"/>
  <sheetViews>
    <sheetView workbookViewId="0">
      <pane ySplit="1" topLeftCell="A2" activePane="bottomLeft" state="frozen"/>
      <selection pane="bottomLeft"/>
    </sheetView>
  </sheetViews>
  <sheetFormatPr baseColWidth="10" defaultRowHeight="14" customHeight="1" x14ac:dyDescent="0.2"/>
  <cols>
    <col min="1" max="8" width="14.83203125" style="4" customWidth="1"/>
    <col min="9" max="9" width="75.83203125" style="6" customWidth="1"/>
    <col min="10" max="10" width="10.83203125" style="8"/>
    <col min="11" max="33" width="10.83203125" style="6"/>
    <col min="34" max="16384" width="10.83203125" style="4"/>
  </cols>
  <sheetData>
    <row r="1" spans="1:33" s="16" customFormat="1" ht="14" customHeight="1" x14ac:dyDescent="0.2">
      <c r="A1" s="16" t="s">
        <v>456</v>
      </c>
      <c r="B1" s="16" t="s">
        <v>455</v>
      </c>
      <c r="C1" s="16" t="s">
        <v>423</v>
      </c>
      <c r="D1" s="16" t="s">
        <v>426</v>
      </c>
      <c r="E1" s="16" t="s">
        <v>427</v>
      </c>
      <c r="F1" s="16" t="s">
        <v>453</v>
      </c>
      <c r="G1" s="16" t="s">
        <v>454</v>
      </c>
      <c r="H1" s="16" t="s">
        <v>428</v>
      </c>
      <c r="I1" s="16" t="s">
        <v>419</v>
      </c>
      <c r="K1" s="18"/>
      <c r="L1" s="18"/>
      <c r="M1" s="18"/>
      <c r="N1" s="18"/>
      <c r="O1" s="18"/>
      <c r="P1" s="18"/>
      <c r="Q1" s="18"/>
      <c r="R1" s="18"/>
      <c r="S1" s="18"/>
      <c r="T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</row>
    <row r="2" spans="1:33" ht="14" customHeight="1" x14ac:dyDescent="0.2">
      <c r="A2" s="4" t="s">
        <v>2</v>
      </c>
      <c r="B2" s="4">
        <v>1999</v>
      </c>
      <c r="C2" s="4" t="s">
        <v>1</v>
      </c>
      <c r="D2" s="4" t="s">
        <v>422</v>
      </c>
      <c r="E2" s="5" t="s">
        <v>416</v>
      </c>
      <c r="F2" s="4" t="s">
        <v>3</v>
      </c>
      <c r="G2" s="4" t="s">
        <v>2</v>
      </c>
      <c r="H2" s="4" t="s">
        <v>0</v>
      </c>
      <c r="I2" s="6" t="s">
        <v>431</v>
      </c>
    </row>
    <row r="3" spans="1:33" ht="14" customHeight="1" x14ac:dyDescent="0.2">
      <c r="A3" s="4" t="s">
        <v>4</v>
      </c>
      <c r="B3" s="4">
        <v>1997</v>
      </c>
      <c r="C3" s="4" t="s">
        <v>1</v>
      </c>
      <c r="D3" s="4" t="s">
        <v>422</v>
      </c>
      <c r="E3" s="5" t="s">
        <v>417</v>
      </c>
      <c r="F3" s="4" t="s">
        <v>5</v>
      </c>
      <c r="G3" s="4" t="s">
        <v>4</v>
      </c>
      <c r="H3" s="4" t="s">
        <v>0</v>
      </c>
      <c r="I3" s="6" t="s">
        <v>431</v>
      </c>
      <c r="M3" s="9"/>
      <c r="N3" s="9"/>
    </row>
    <row r="4" spans="1:33" ht="14" customHeight="1" x14ac:dyDescent="0.2">
      <c r="A4" s="4" t="s">
        <v>6</v>
      </c>
      <c r="B4" s="4">
        <v>1996</v>
      </c>
      <c r="C4" s="4" t="s">
        <v>9</v>
      </c>
      <c r="D4" s="4" t="s">
        <v>420</v>
      </c>
      <c r="E4" s="5" t="s">
        <v>417</v>
      </c>
      <c r="F4" s="4" t="s">
        <v>7</v>
      </c>
      <c r="G4" s="4" t="s">
        <v>6</v>
      </c>
      <c r="H4" s="4" t="s">
        <v>8</v>
      </c>
      <c r="I4" s="6" t="s">
        <v>537</v>
      </c>
      <c r="M4" s="9"/>
      <c r="N4" s="9"/>
    </row>
    <row r="5" spans="1:33" ht="14" customHeight="1" x14ac:dyDescent="0.2">
      <c r="A5" s="4" t="s">
        <v>10</v>
      </c>
      <c r="B5" s="4">
        <v>1997</v>
      </c>
      <c r="C5" s="4" t="s">
        <v>9</v>
      </c>
      <c r="D5" s="4" t="s">
        <v>420</v>
      </c>
      <c r="E5" s="5" t="s">
        <v>417</v>
      </c>
      <c r="F5" s="4" t="s">
        <v>11</v>
      </c>
      <c r="G5" s="4" t="s">
        <v>10</v>
      </c>
      <c r="H5" s="4" t="s">
        <v>8</v>
      </c>
      <c r="I5" s="6" t="s">
        <v>537</v>
      </c>
      <c r="M5" s="9"/>
      <c r="N5" s="9"/>
    </row>
    <row r="6" spans="1:33" ht="14" customHeight="1" x14ac:dyDescent="0.2">
      <c r="A6" s="4" t="s">
        <v>12</v>
      </c>
      <c r="B6" s="4">
        <v>1999</v>
      </c>
      <c r="C6" s="4" t="s">
        <v>9</v>
      </c>
      <c r="D6" s="4" t="s">
        <v>420</v>
      </c>
      <c r="E6" s="5" t="s">
        <v>417</v>
      </c>
      <c r="F6" s="4" t="s">
        <v>13</v>
      </c>
      <c r="G6" s="4" t="s">
        <v>12</v>
      </c>
      <c r="H6" s="4" t="s">
        <v>8</v>
      </c>
      <c r="I6" s="6" t="s">
        <v>537</v>
      </c>
      <c r="M6" s="9"/>
      <c r="N6" s="9"/>
    </row>
    <row r="7" spans="1:33" ht="14" customHeight="1" x14ac:dyDescent="0.2">
      <c r="A7" s="4" t="s">
        <v>14</v>
      </c>
      <c r="B7" s="4">
        <v>2007</v>
      </c>
      <c r="C7" s="4" t="s">
        <v>17</v>
      </c>
      <c r="D7" s="4" t="s">
        <v>422</v>
      </c>
      <c r="E7" s="5" t="s">
        <v>417</v>
      </c>
      <c r="F7" s="4" t="s">
        <v>15</v>
      </c>
      <c r="G7" s="4" t="s">
        <v>14</v>
      </c>
      <c r="H7" s="4" t="s">
        <v>16</v>
      </c>
      <c r="I7" s="6" t="s">
        <v>433</v>
      </c>
      <c r="M7" s="9"/>
      <c r="N7" s="9"/>
    </row>
    <row r="8" spans="1:33" ht="14" customHeight="1" x14ac:dyDescent="0.2">
      <c r="A8" s="4" t="s">
        <v>18</v>
      </c>
      <c r="B8" s="4">
        <v>2006</v>
      </c>
      <c r="C8" s="4" t="s">
        <v>17</v>
      </c>
      <c r="D8" s="4" t="s">
        <v>422</v>
      </c>
      <c r="E8" s="5" t="s">
        <v>417</v>
      </c>
      <c r="F8" s="4" t="s">
        <v>19</v>
      </c>
      <c r="G8" s="4" t="s">
        <v>18</v>
      </c>
      <c r="H8" s="4" t="s">
        <v>16</v>
      </c>
      <c r="I8" s="6" t="s">
        <v>433</v>
      </c>
      <c r="M8" s="9"/>
      <c r="N8" s="9"/>
    </row>
    <row r="9" spans="1:33" ht="14" customHeight="1" x14ac:dyDescent="0.2">
      <c r="A9" s="4" t="s">
        <v>20</v>
      </c>
      <c r="B9" s="4">
        <v>2005</v>
      </c>
      <c r="C9" s="4" t="s">
        <v>23</v>
      </c>
      <c r="D9" s="4" t="s">
        <v>420</v>
      </c>
      <c r="E9" s="5" t="s">
        <v>416</v>
      </c>
      <c r="F9" s="4" t="s">
        <v>21</v>
      </c>
      <c r="G9" s="4" t="s">
        <v>20</v>
      </c>
      <c r="H9" s="4" t="s">
        <v>22</v>
      </c>
      <c r="I9" s="6" t="s">
        <v>432</v>
      </c>
      <c r="M9" s="9"/>
      <c r="N9" s="9"/>
    </row>
    <row r="10" spans="1:33" ht="14" customHeight="1" x14ac:dyDescent="0.2">
      <c r="A10" s="4" t="s">
        <v>24</v>
      </c>
      <c r="B10" s="4">
        <v>2004</v>
      </c>
      <c r="C10" s="4" t="s">
        <v>23</v>
      </c>
      <c r="D10" s="4" t="s">
        <v>420</v>
      </c>
      <c r="E10" s="5" t="s">
        <v>416</v>
      </c>
      <c r="F10" s="4" t="s">
        <v>25</v>
      </c>
      <c r="G10" s="4" t="s">
        <v>24</v>
      </c>
      <c r="H10" s="4" t="s">
        <v>22</v>
      </c>
      <c r="I10" s="6" t="s">
        <v>432</v>
      </c>
      <c r="M10" s="9"/>
      <c r="N10" s="9"/>
    </row>
    <row r="11" spans="1:33" ht="14" customHeight="1" x14ac:dyDescent="0.2">
      <c r="A11" s="4" t="s">
        <v>26</v>
      </c>
      <c r="B11" s="4">
        <v>2007</v>
      </c>
      <c r="C11" s="4" t="s">
        <v>17</v>
      </c>
      <c r="D11" s="4" t="s">
        <v>422</v>
      </c>
      <c r="E11" s="5" t="s">
        <v>417</v>
      </c>
      <c r="F11" s="4" t="s">
        <v>27</v>
      </c>
      <c r="G11" s="4" t="s">
        <v>26</v>
      </c>
      <c r="H11" s="4" t="s">
        <v>16</v>
      </c>
      <c r="I11" s="6" t="s">
        <v>433</v>
      </c>
      <c r="M11" s="9"/>
      <c r="N11" s="9"/>
    </row>
    <row r="12" spans="1:33" ht="14" customHeight="1" x14ac:dyDescent="0.2">
      <c r="A12" s="4" t="s">
        <v>28</v>
      </c>
      <c r="B12" s="4">
        <v>2007</v>
      </c>
      <c r="C12" s="4" t="s">
        <v>17</v>
      </c>
      <c r="D12" s="4" t="s">
        <v>422</v>
      </c>
      <c r="E12" s="5" t="s">
        <v>416</v>
      </c>
      <c r="F12" s="4" t="s">
        <v>29</v>
      </c>
      <c r="G12" s="4" t="s">
        <v>28</v>
      </c>
      <c r="H12" s="4" t="s">
        <v>16</v>
      </c>
      <c r="I12" s="6" t="s">
        <v>433</v>
      </c>
      <c r="M12" s="9"/>
      <c r="N12" s="9"/>
    </row>
    <row r="13" spans="1:33" ht="14" customHeight="1" x14ac:dyDescent="0.2">
      <c r="A13" s="4" t="s">
        <v>30</v>
      </c>
      <c r="B13" s="4">
        <v>2007</v>
      </c>
      <c r="C13" s="4" t="s">
        <v>17</v>
      </c>
      <c r="D13" s="4" t="s">
        <v>422</v>
      </c>
      <c r="E13" s="5" t="s">
        <v>418</v>
      </c>
      <c r="F13" s="4" t="s">
        <v>31</v>
      </c>
      <c r="G13" s="4" t="s">
        <v>30</v>
      </c>
      <c r="H13" s="4" t="s">
        <v>16</v>
      </c>
      <c r="I13" s="6" t="s">
        <v>433</v>
      </c>
      <c r="M13" s="9"/>
      <c r="N13" s="9"/>
    </row>
    <row r="14" spans="1:33" ht="14" customHeight="1" x14ac:dyDescent="0.2">
      <c r="A14" s="4" t="s">
        <v>32</v>
      </c>
      <c r="B14" s="4">
        <v>2006</v>
      </c>
      <c r="C14" s="4" t="s">
        <v>17</v>
      </c>
      <c r="D14" s="4" t="s">
        <v>422</v>
      </c>
      <c r="E14" s="5" t="s">
        <v>416</v>
      </c>
      <c r="F14" s="4" t="s">
        <v>33</v>
      </c>
      <c r="G14" s="4" t="s">
        <v>32</v>
      </c>
      <c r="H14" s="4" t="s">
        <v>16</v>
      </c>
      <c r="I14" s="6" t="s">
        <v>433</v>
      </c>
      <c r="M14" s="9"/>
      <c r="N14" s="9"/>
    </row>
    <row r="15" spans="1:33" ht="14" customHeight="1" x14ac:dyDescent="0.2">
      <c r="A15" s="4" t="s">
        <v>37</v>
      </c>
      <c r="B15" s="4" t="s">
        <v>35</v>
      </c>
      <c r="C15" s="4" t="s">
        <v>36</v>
      </c>
      <c r="D15" s="4" t="s">
        <v>420</v>
      </c>
      <c r="E15" s="5" t="s">
        <v>416</v>
      </c>
      <c r="F15" s="4" t="s">
        <v>38</v>
      </c>
      <c r="G15" s="4" t="s">
        <v>37</v>
      </c>
      <c r="H15" s="4" t="s">
        <v>34</v>
      </c>
      <c r="I15" s="6" t="s">
        <v>434</v>
      </c>
      <c r="M15" s="9"/>
      <c r="N15" s="9"/>
    </row>
    <row r="16" spans="1:33" ht="14" customHeight="1" x14ac:dyDescent="0.2">
      <c r="A16" s="4" t="s">
        <v>39</v>
      </c>
      <c r="B16" s="4" t="s">
        <v>35</v>
      </c>
      <c r="C16" s="4" t="s">
        <v>36</v>
      </c>
      <c r="D16" s="4" t="s">
        <v>420</v>
      </c>
      <c r="E16" s="5" t="s">
        <v>416</v>
      </c>
      <c r="F16" s="4" t="s">
        <v>40</v>
      </c>
      <c r="G16" s="4" t="s">
        <v>39</v>
      </c>
      <c r="H16" s="4" t="s">
        <v>34</v>
      </c>
      <c r="I16" s="6" t="s">
        <v>434</v>
      </c>
      <c r="M16" s="9"/>
      <c r="N16" s="9"/>
    </row>
    <row r="17" spans="1:14" ht="14" customHeight="1" x14ac:dyDescent="0.2">
      <c r="A17" s="4" t="s">
        <v>41</v>
      </c>
      <c r="B17" s="4" t="s">
        <v>35</v>
      </c>
      <c r="C17" s="4" t="s">
        <v>36</v>
      </c>
      <c r="D17" s="4" t="s">
        <v>420</v>
      </c>
      <c r="E17" s="5" t="s">
        <v>416</v>
      </c>
      <c r="F17" s="4" t="s">
        <v>42</v>
      </c>
      <c r="G17" s="4" t="s">
        <v>41</v>
      </c>
      <c r="H17" s="4" t="s">
        <v>34</v>
      </c>
      <c r="I17" s="6" t="s">
        <v>434</v>
      </c>
      <c r="M17" s="9"/>
      <c r="N17" s="9"/>
    </row>
    <row r="18" spans="1:14" ht="14" customHeight="1" x14ac:dyDescent="0.2">
      <c r="A18" s="4" t="s">
        <v>43</v>
      </c>
      <c r="B18" s="4">
        <v>2009</v>
      </c>
      <c r="C18" s="4" t="s">
        <v>46</v>
      </c>
      <c r="D18" s="4" t="s">
        <v>422</v>
      </c>
      <c r="E18" s="5" t="s">
        <v>416</v>
      </c>
      <c r="F18" s="4" t="s">
        <v>44</v>
      </c>
      <c r="G18" s="4" t="s">
        <v>43</v>
      </c>
      <c r="H18" s="4" t="s">
        <v>45</v>
      </c>
      <c r="I18" s="6" t="s">
        <v>448</v>
      </c>
      <c r="M18" s="9"/>
      <c r="N18" s="9"/>
    </row>
    <row r="19" spans="1:14" ht="14" customHeight="1" x14ac:dyDescent="0.2">
      <c r="A19" s="4" t="s">
        <v>47</v>
      </c>
      <c r="B19" s="4">
        <v>2009</v>
      </c>
      <c r="C19" s="4" t="s">
        <v>46</v>
      </c>
      <c r="D19" s="4" t="s">
        <v>422</v>
      </c>
      <c r="E19" s="5" t="s">
        <v>416</v>
      </c>
      <c r="F19" s="4" t="s">
        <v>48</v>
      </c>
      <c r="G19" s="4" t="s">
        <v>47</v>
      </c>
      <c r="H19" s="4" t="s">
        <v>45</v>
      </c>
      <c r="I19" s="6" t="s">
        <v>448</v>
      </c>
      <c r="M19" s="9"/>
      <c r="N19" s="9"/>
    </row>
    <row r="20" spans="1:14" ht="14" customHeight="1" x14ac:dyDescent="0.2">
      <c r="A20" s="4" t="s">
        <v>49</v>
      </c>
      <c r="B20" s="4">
        <v>2003</v>
      </c>
      <c r="C20" s="4" t="s">
        <v>9</v>
      </c>
      <c r="D20" s="4" t="s">
        <v>420</v>
      </c>
      <c r="E20" s="5" t="s">
        <v>416</v>
      </c>
      <c r="F20" s="4" t="s">
        <v>50</v>
      </c>
      <c r="G20" s="4" t="s">
        <v>49</v>
      </c>
      <c r="H20" s="4" t="s">
        <v>51</v>
      </c>
      <c r="I20" s="6" t="s">
        <v>537</v>
      </c>
      <c r="M20" s="9"/>
      <c r="N20" s="9"/>
    </row>
    <row r="21" spans="1:14" ht="14" customHeight="1" x14ac:dyDescent="0.2">
      <c r="A21" s="4" t="s">
        <v>52</v>
      </c>
      <c r="B21" s="4">
        <v>2004</v>
      </c>
      <c r="C21" s="4" t="s">
        <v>9</v>
      </c>
      <c r="D21" s="4" t="s">
        <v>420</v>
      </c>
      <c r="E21" s="5" t="s">
        <v>416</v>
      </c>
      <c r="F21" s="4" t="s">
        <v>53</v>
      </c>
      <c r="G21" s="4" t="s">
        <v>52</v>
      </c>
      <c r="H21" s="4" t="s">
        <v>51</v>
      </c>
      <c r="I21" s="6" t="s">
        <v>537</v>
      </c>
      <c r="M21" s="9"/>
      <c r="N21" s="9"/>
    </row>
    <row r="22" spans="1:14" ht="14" customHeight="1" x14ac:dyDescent="0.2">
      <c r="A22" s="4" t="s">
        <v>54</v>
      </c>
      <c r="B22" s="4">
        <v>2004</v>
      </c>
      <c r="C22" s="4" t="s">
        <v>9</v>
      </c>
      <c r="D22" s="4" t="s">
        <v>420</v>
      </c>
      <c r="E22" s="5" t="s">
        <v>416</v>
      </c>
      <c r="F22" s="4" t="s">
        <v>55</v>
      </c>
      <c r="G22" s="4" t="s">
        <v>54</v>
      </c>
      <c r="H22" s="4" t="s">
        <v>51</v>
      </c>
      <c r="I22" s="6" t="s">
        <v>537</v>
      </c>
      <c r="M22" s="9"/>
      <c r="N22" s="9"/>
    </row>
    <row r="23" spans="1:14" ht="14" customHeight="1" x14ac:dyDescent="0.2">
      <c r="A23" s="4" t="s">
        <v>56</v>
      </c>
      <c r="B23" s="4">
        <v>2004</v>
      </c>
      <c r="C23" s="4" t="s">
        <v>9</v>
      </c>
      <c r="D23" s="4" t="s">
        <v>420</v>
      </c>
      <c r="E23" s="5" t="s">
        <v>416</v>
      </c>
      <c r="F23" s="4" t="s">
        <v>57</v>
      </c>
      <c r="G23" s="4" t="s">
        <v>56</v>
      </c>
      <c r="H23" s="4" t="s">
        <v>51</v>
      </c>
      <c r="I23" s="6" t="s">
        <v>537</v>
      </c>
      <c r="M23" s="9"/>
      <c r="N23" s="9"/>
    </row>
    <row r="24" spans="1:14" ht="14" customHeight="1" x14ac:dyDescent="0.2">
      <c r="A24" s="4" t="s">
        <v>58</v>
      </c>
      <c r="B24" s="4">
        <v>1997</v>
      </c>
      <c r="C24" s="4" t="s">
        <v>9</v>
      </c>
      <c r="D24" s="4" t="s">
        <v>420</v>
      </c>
      <c r="E24" s="5" t="s">
        <v>416</v>
      </c>
      <c r="F24" s="4" t="s">
        <v>59</v>
      </c>
      <c r="G24" s="4" t="s">
        <v>58</v>
      </c>
      <c r="H24" s="4" t="s">
        <v>51</v>
      </c>
      <c r="I24" s="6" t="s">
        <v>537</v>
      </c>
      <c r="M24" s="9"/>
      <c r="N24" s="9"/>
    </row>
    <row r="25" spans="1:14" ht="14" customHeight="1" x14ac:dyDescent="0.2">
      <c r="A25" s="4" t="s">
        <v>60</v>
      </c>
      <c r="B25" s="4">
        <v>1997</v>
      </c>
      <c r="C25" s="4" t="s">
        <v>9</v>
      </c>
      <c r="D25" s="4" t="s">
        <v>420</v>
      </c>
      <c r="E25" s="5" t="s">
        <v>417</v>
      </c>
      <c r="F25" s="4" t="s">
        <v>61</v>
      </c>
      <c r="G25" s="4" t="s">
        <v>60</v>
      </c>
      <c r="H25" s="4" t="s">
        <v>51</v>
      </c>
      <c r="I25" s="6" t="s">
        <v>537</v>
      </c>
      <c r="M25" s="9"/>
      <c r="N25" s="9"/>
    </row>
    <row r="26" spans="1:14" ht="14" customHeight="1" x14ac:dyDescent="0.2">
      <c r="A26" s="4" t="s">
        <v>62</v>
      </c>
      <c r="B26" s="4" t="s">
        <v>35</v>
      </c>
      <c r="C26" s="4" t="s">
        <v>36</v>
      </c>
      <c r="D26" s="4" t="s">
        <v>420</v>
      </c>
      <c r="E26" s="5" t="s">
        <v>416</v>
      </c>
      <c r="F26" s="4" t="s">
        <v>63</v>
      </c>
      <c r="G26" s="4" t="s">
        <v>62</v>
      </c>
      <c r="H26" s="4" t="s">
        <v>34</v>
      </c>
      <c r="I26" s="6" t="s">
        <v>434</v>
      </c>
      <c r="M26" s="9"/>
      <c r="N26" s="9"/>
    </row>
    <row r="27" spans="1:14" ht="14" customHeight="1" x14ac:dyDescent="0.2">
      <c r="A27" s="4" t="s">
        <v>64</v>
      </c>
      <c r="B27" s="4" t="s">
        <v>35</v>
      </c>
      <c r="C27" s="4" t="s">
        <v>36</v>
      </c>
      <c r="D27" s="4" t="s">
        <v>420</v>
      </c>
      <c r="E27" s="5" t="s">
        <v>416</v>
      </c>
      <c r="F27" s="4" t="s">
        <v>65</v>
      </c>
      <c r="G27" s="4" t="s">
        <v>64</v>
      </c>
      <c r="H27" s="4" t="s">
        <v>34</v>
      </c>
      <c r="I27" s="6" t="s">
        <v>434</v>
      </c>
      <c r="M27" s="9"/>
      <c r="N27" s="9"/>
    </row>
    <row r="28" spans="1:14" ht="14" customHeight="1" x14ac:dyDescent="0.2">
      <c r="A28" s="4" t="s">
        <v>66</v>
      </c>
      <c r="B28" s="4" t="s">
        <v>35</v>
      </c>
      <c r="C28" s="4" t="s">
        <v>68</v>
      </c>
      <c r="D28" s="4" t="s">
        <v>425</v>
      </c>
      <c r="E28" s="5" t="s">
        <v>418</v>
      </c>
      <c r="F28" s="4" t="s">
        <v>67</v>
      </c>
      <c r="G28" s="4" t="s">
        <v>66</v>
      </c>
      <c r="H28" s="4" t="s">
        <v>34</v>
      </c>
      <c r="I28" s="6" t="s">
        <v>434</v>
      </c>
      <c r="M28" s="9"/>
      <c r="N28" s="9"/>
    </row>
    <row r="29" spans="1:14" ht="14" customHeight="1" x14ac:dyDescent="0.2">
      <c r="A29" s="4" t="s">
        <v>69</v>
      </c>
      <c r="B29" s="4" t="s">
        <v>35</v>
      </c>
      <c r="C29" s="4" t="s">
        <v>71</v>
      </c>
      <c r="D29" s="4" t="s">
        <v>425</v>
      </c>
      <c r="E29" s="5" t="s">
        <v>418</v>
      </c>
      <c r="F29" s="4" t="s">
        <v>70</v>
      </c>
      <c r="G29" s="4" t="s">
        <v>69</v>
      </c>
      <c r="H29" s="4" t="s">
        <v>34</v>
      </c>
      <c r="I29" s="6" t="s">
        <v>434</v>
      </c>
      <c r="M29" s="9"/>
      <c r="N29" s="9"/>
    </row>
    <row r="30" spans="1:14" ht="14" customHeight="1" x14ac:dyDescent="0.2">
      <c r="A30" s="4" t="s">
        <v>72</v>
      </c>
      <c r="B30" s="4">
        <v>2004</v>
      </c>
      <c r="C30" s="4" t="s">
        <v>9</v>
      </c>
      <c r="D30" s="4" t="s">
        <v>420</v>
      </c>
      <c r="E30" s="5" t="s">
        <v>416</v>
      </c>
      <c r="F30" s="4" t="s">
        <v>73</v>
      </c>
      <c r="G30" s="4" t="s">
        <v>72</v>
      </c>
      <c r="H30" s="4" t="s">
        <v>51</v>
      </c>
      <c r="I30" s="6" t="s">
        <v>537</v>
      </c>
      <c r="M30" s="9"/>
      <c r="N30" s="9"/>
    </row>
    <row r="31" spans="1:14" ht="14" customHeight="1" x14ac:dyDescent="0.2">
      <c r="A31" s="4" t="s">
        <v>74</v>
      </c>
      <c r="B31" s="4">
        <v>1998</v>
      </c>
      <c r="C31" s="4" t="s">
        <v>9</v>
      </c>
      <c r="D31" s="4" t="s">
        <v>420</v>
      </c>
      <c r="E31" s="5" t="s">
        <v>417</v>
      </c>
      <c r="F31" s="4" t="s">
        <v>75</v>
      </c>
      <c r="G31" s="4" t="s">
        <v>74</v>
      </c>
      <c r="H31" s="4" t="s">
        <v>51</v>
      </c>
      <c r="I31" s="6" t="s">
        <v>537</v>
      </c>
      <c r="M31" s="9"/>
      <c r="N31" s="9"/>
    </row>
    <row r="32" spans="1:14" ht="14" customHeight="1" x14ac:dyDescent="0.2">
      <c r="A32" s="4" t="s">
        <v>76</v>
      </c>
      <c r="B32" s="4">
        <v>1998</v>
      </c>
      <c r="C32" s="4" t="s">
        <v>9</v>
      </c>
      <c r="D32" s="4" t="s">
        <v>420</v>
      </c>
      <c r="E32" s="5" t="s">
        <v>417</v>
      </c>
      <c r="F32" s="4" t="s">
        <v>77</v>
      </c>
      <c r="G32" s="4" t="s">
        <v>76</v>
      </c>
      <c r="H32" s="4" t="s">
        <v>51</v>
      </c>
      <c r="I32" s="6" t="s">
        <v>537</v>
      </c>
      <c r="M32" s="9"/>
      <c r="N32" s="9"/>
    </row>
    <row r="33" spans="1:14" ht="14" customHeight="1" x14ac:dyDescent="0.2">
      <c r="A33" s="4" t="s">
        <v>78</v>
      </c>
      <c r="B33" s="4">
        <v>1997</v>
      </c>
      <c r="C33" s="4" t="s">
        <v>9</v>
      </c>
      <c r="D33" s="4" t="s">
        <v>420</v>
      </c>
      <c r="E33" s="5" t="s">
        <v>416</v>
      </c>
      <c r="F33" s="4" t="s">
        <v>79</v>
      </c>
      <c r="G33" s="4" t="s">
        <v>78</v>
      </c>
      <c r="H33" s="4" t="s">
        <v>51</v>
      </c>
      <c r="I33" s="6" t="s">
        <v>537</v>
      </c>
      <c r="M33" s="9"/>
      <c r="N33" s="9"/>
    </row>
    <row r="34" spans="1:14" ht="14" customHeight="1" x14ac:dyDescent="0.2">
      <c r="A34" s="4" t="s">
        <v>80</v>
      </c>
      <c r="B34" s="4">
        <v>1998</v>
      </c>
      <c r="C34" s="4" t="s">
        <v>9</v>
      </c>
      <c r="D34" s="4" t="s">
        <v>420</v>
      </c>
      <c r="E34" s="5" t="s">
        <v>416</v>
      </c>
      <c r="F34" s="4" t="s">
        <v>81</v>
      </c>
      <c r="G34" s="4" t="s">
        <v>80</v>
      </c>
      <c r="H34" s="4" t="s">
        <v>51</v>
      </c>
      <c r="I34" s="6" t="s">
        <v>537</v>
      </c>
      <c r="M34" s="9"/>
      <c r="N34" s="9"/>
    </row>
    <row r="35" spans="1:14" ht="14" customHeight="1" x14ac:dyDescent="0.2">
      <c r="A35" s="4" t="s">
        <v>82</v>
      </c>
      <c r="B35" s="4">
        <v>2009</v>
      </c>
      <c r="C35" s="4" t="s">
        <v>9</v>
      </c>
      <c r="D35" s="4" t="s">
        <v>420</v>
      </c>
      <c r="E35" s="5" t="s">
        <v>416</v>
      </c>
      <c r="F35" s="4" t="s">
        <v>83</v>
      </c>
      <c r="G35" s="4" t="s">
        <v>82</v>
      </c>
      <c r="H35" s="4" t="s">
        <v>51</v>
      </c>
      <c r="I35" s="6" t="s">
        <v>537</v>
      </c>
      <c r="M35" s="9"/>
      <c r="N35" s="9"/>
    </row>
    <row r="36" spans="1:14" ht="14" customHeight="1" x14ac:dyDescent="0.2">
      <c r="A36" s="4" t="s">
        <v>84</v>
      </c>
      <c r="B36" s="4">
        <v>2009</v>
      </c>
      <c r="C36" s="4" t="s">
        <v>9</v>
      </c>
      <c r="D36" s="4" t="s">
        <v>420</v>
      </c>
      <c r="E36" s="5" t="s">
        <v>416</v>
      </c>
      <c r="F36" s="4" t="s">
        <v>85</v>
      </c>
      <c r="G36" s="4" t="s">
        <v>84</v>
      </c>
      <c r="H36" s="4" t="s">
        <v>51</v>
      </c>
      <c r="I36" s="6" t="s">
        <v>537</v>
      </c>
      <c r="M36" s="9"/>
      <c r="N36" s="9"/>
    </row>
    <row r="37" spans="1:14" ht="14" customHeight="1" x14ac:dyDescent="0.2">
      <c r="A37" s="4" t="s">
        <v>86</v>
      </c>
      <c r="B37" s="4">
        <v>2004</v>
      </c>
      <c r="C37" s="4" t="s">
        <v>9</v>
      </c>
      <c r="D37" s="4" t="s">
        <v>420</v>
      </c>
      <c r="E37" s="5" t="s">
        <v>417</v>
      </c>
      <c r="F37" s="4" t="s">
        <v>87</v>
      </c>
      <c r="G37" s="4" t="s">
        <v>86</v>
      </c>
      <c r="H37" s="4" t="s">
        <v>51</v>
      </c>
      <c r="I37" s="6" t="s">
        <v>537</v>
      </c>
      <c r="M37" s="9"/>
      <c r="N37" s="9"/>
    </row>
    <row r="38" spans="1:14" ht="14" customHeight="1" x14ac:dyDescent="0.2">
      <c r="A38" s="4" t="s">
        <v>88</v>
      </c>
      <c r="B38" s="4">
        <v>2005</v>
      </c>
      <c r="C38" s="4" t="s">
        <v>9</v>
      </c>
      <c r="D38" s="4" t="s">
        <v>420</v>
      </c>
      <c r="E38" s="5" t="s">
        <v>416</v>
      </c>
      <c r="F38" s="4" t="s">
        <v>89</v>
      </c>
      <c r="G38" s="4" t="s">
        <v>88</v>
      </c>
      <c r="H38" s="4" t="s">
        <v>51</v>
      </c>
      <c r="I38" s="6" t="s">
        <v>537</v>
      </c>
      <c r="M38" s="9"/>
      <c r="N38" s="9"/>
    </row>
    <row r="39" spans="1:14" ht="14" customHeight="1" x14ac:dyDescent="0.2">
      <c r="A39" s="4" t="s">
        <v>90</v>
      </c>
      <c r="B39" s="4">
        <v>2006</v>
      </c>
      <c r="C39" s="4" t="s">
        <v>9</v>
      </c>
      <c r="D39" s="4" t="s">
        <v>420</v>
      </c>
      <c r="E39" s="5" t="s">
        <v>416</v>
      </c>
      <c r="F39" s="4" t="s">
        <v>91</v>
      </c>
      <c r="G39" s="4" t="s">
        <v>90</v>
      </c>
      <c r="H39" s="4" t="s">
        <v>51</v>
      </c>
      <c r="I39" s="6" t="s">
        <v>537</v>
      </c>
      <c r="M39" s="9"/>
      <c r="N39" s="9"/>
    </row>
    <row r="40" spans="1:14" ht="14" customHeight="1" x14ac:dyDescent="0.2">
      <c r="A40" s="4" t="s">
        <v>92</v>
      </c>
      <c r="B40" s="4">
        <v>1997</v>
      </c>
      <c r="C40" s="4" t="s">
        <v>9</v>
      </c>
      <c r="D40" s="4" t="s">
        <v>420</v>
      </c>
      <c r="E40" s="5" t="s">
        <v>416</v>
      </c>
      <c r="F40" s="4" t="s">
        <v>93</v>
      </c>
      <c r="G40" s="4" t="s">
        <v>92</v>
      </c>
      <c r="H40" s="4" t="s">
        <v>51</v>
      </c>
      <c r="I40" s="6" t="s">
        <v>537</v>
      </c>
      <c r="M40" s="9"/>
      <c r="N40" s="9"/>
    </row>
    <row r="41" spans="1:14" ht="14" customHeight="1" x14ac:dyDescent="0.2">
      <c r="A41" s="4" t="s">
        <v>94</v>
      </c>
      <c r="B41" s="4">
        <v>2002</v>
      </c>
      <c r="C41" s="4" t="s">
        <v>9</v>
      </c>
      <c r="D41" s="4" t="s">
        <v>420</v>
      </c>
      <c r="E41" s="5" t="s">
        <v>416</v>
      </c>
      <c r="F41" s="4" t="s">
        <v>95</v>
      </c>
      <c r="G41" s="4" t="s">
        <v>94</v>
      </c>
      <c r="H41" s="4" t="s">
        <v>51</v>
      </c>
      <c r="I41" s="6" t="s">
        <v>537</v>
      </c>
      <c r="M41" s="9"/>
      <c r="N41" s="9"/>
    </row>
    <row r="42" spans="1:14" ht="14" customHeight="1" x14ac:dyDescent="0.2">
      <c r="A42" s="4" t="s">
        <v>96</v>
      </c>
      <c r="B42" s="4">
        <v>1999</v>
      </c>
      <c r="C42" s="4" t="s">
        <v>9</v>
      </c>
      <c r="D42" s="4" t="s">
        <v>420</v>
      </c>
      <c r="E42" s="5" t="s">
        <v>416</v>
      </c>
      <c r="F42" s="4" t="s">
        <v>97</v>
      </c>
      <c r="G42" s="4" t="s">
        <v>96</v>
      </c>
      <c r="H42" s="4" t="s">
        <v>51</v>
      </c>
      <c r="I42" s="6" t="s">
        <v>537</v>
      </c>
      <c r="M42" s="9"/>
      <c r="N42" s="9"/>
    </row>
    <row r="43" spans="1:14" ht="14" customHeight="1" x14ac:dyDescent="0.2">
      <c r="A43" s="4" t="s">
        <v>98</v>
      </c>
      <c r="B43" s="4">
        <v>2009</v>
      </c>
      <c r="C43" s="4" t="s">
        <v>9</v>
      </c>
      <c r="D43" s="4" t="s">
        <v>420</v>
      </c>
      <c r="E43" s="5" t="s">
        <v>416</v>
      </c>
      <c r="F43" s="4" t="s">
        <v>99</v>
      </c>
      <c r="G43" s="4" t="s">
        <v>98</v>
      </c>
      <c r="H43" s="4" t="s">
        <v>51</v>
      </c>
      <c r="I43" s="6" t="s">
        <v>537</v>
      </c>
      <c r="M43" s="9"/>
      <c r="N43" s="9"/>
    </row>
    <row r="44" spans="1:14" ht="14" customHeight="1" x14ac:dyDescent="0.2">
      <c r="A44" s="4" t="s">
        <v>100</v>
      </c>
      <c r="B44" s="4">
        <v>2009</v>
      </c>
      <c r="C44" s="4" t="s">
        <v>9</v>
      </c>
      <c r="D44" s="4" t="s">
        <v>420</v>
      </c>
      <c r="E44" s="5" t="s">
        <v>416</v>
      </c>
      <c r="F44" s="4" t="s">
        <v>101</v>
      </c>
      <c r="G44" s="4" t="s">
        <v>100</v>
      </c>
      <c r="H44" s="4" t="s">
        <v>51</v>
      </c>
      <c r="I44" s="6" t="s">
        <v>537</v>
      </c>
      <c r="M44" s="9"/>
      <c r="N44" s="9"/>
    </row>
    <row r="45" spans="1:14" ht="14" customHeight="1" x14ac:dyDescent="0.2">
      <c r="A45" s="4" t="s">
        <v>102</v>
      </c>
      <c r="B45" s="4">
        <v>2009</v>
      </c>
      <c r="C45" s="4" t="s">
        <v>9</v>
      </c>
      <c r="D45" s="4" t="s">
        <v>420</v>
      </c>
      <c r="E45" s="5" t="s">
        <v>416</v>
      </c>
      <c r="F45" s="4" t="s">
        <v>103</v>
      </c>
      <c r="G45" s="4" t="s">
        <v>102</v>
      </c>
      <c r="H45" s="4" t="s">
        <v>51</v>
      </c>
      <c r="I45" s="6" t="s">
        <v>537</v>
      </c>
      <c r="M45" s="9"/>
      <c r="N45" s="9"/>
    </row>
    <row r="46" spans="1:14" ht="14" customHeight="1" x14ac:dyDescent="0.2">
      <c r="A46" s="4" t="s">
        <v>104</v>
      </c>
      <c r="B46" s="4">
        <v>2002</v>
      </c>
      <c r="C46" s="4" t="s">
        <v>9</v>
      </c>
      <c r="D46" s="4" t="s">
        <v>420</v>
      </c>
      <c r="E46" s="5" t="s">
        <v>416</v>
      </c>
      <c r="F46" s="4" t="s">
        <v>105</v>
      </c>
      <c r="G46" s="4" t="s">
        <v>104</v>
      </c>
      <c r="H46" s="4" t="s">
        <v>51</v>
      </c>
      <c r="I46" s="6" t="s">
        <v>537</v>
      </c>
      <c r="M46" s="9"/>
      <c r="N46" s="9"/>
    </row>
    <row r="47" spans="1:14" ht="14" customHeight="1" x14ac:dyDescent="0.2">
      <c r="A47" s="4" t="s">
        <v>106</v>
      </c>
      <c r="B47" s="4">
        <v>2002</v>
      </c>
      <c r="C47" s="4" t="s">
        <v>9</v>
      </c>
      <c r="D47" s="4" t="s">
        <v>420</v>
      </c>
      <c r="E47" s="5" t="s">
        <v>416</v>
      </c>
      <c r="F47" s="4" t="s">
        <v>107</v>
      </c>
      <c r="G47" s="4" t="s">
        <v>106</v>
      </c>
      <c r="H47" s="4" t="s">
        <v>51</v>
      </c>
      <c r="I47" s="6" t="s">
        <v>537</v>
      </c>
      <c r="M47" s="9"/>
      <c r="N47" s="9"/>
    </row>
    <row r="48" spans="1:14" ht="14" customHeight="1" x14ac:dyDescent="0.2">
      <c r="A48" s="4" t="s">
        <v>108</v>
      </c>
      <c r="B48" s="4">
        <v>2002</v>
      </c>
      <c r="C48" s="4" t="s">
        <v>9</v>
      </c>
      <c r="D48" s="4" t="s">
        <v>420</v>
      </c>
      <c r="E48" s="5" t="s">
        <v>416</v>
      </c>
      <c r="F48" s="4" t="s">
        <v>109</v>
      </c>
      <c r="G48" s="4" t="s">
        <v>108</v>
      </c>
      <c r="H48" s="4" t="s">
        <v>51</v>
      </c>
      <c r="I48" s="6" t="s">
        <v>537</v>
      </c>
      <c r="M48" s="9"/>
      <c r="N48" s="9"/>
    </row>
    <row r="49" spans="1:14" ht="14" customHeight="1" x14ac:dyDescent="0.2">
      <c r="A49" s="4" t="s">
        <v>110</v>
      </c>
      <c r="B49" s="4">
        <v>2010</v>
      </c>
      <c r="C49" s="4" t="s">
        <v>46</v>
      </c>
      <c r="D49" s="4" t="s">
        <v>422</v>
      </c>
      <c r="E49" s="5" t="s">
        <v>416</v>
      </c>
      <c r="F49" s="4" t="s">
        <v>111</v>
      </c>
      <c r="G49" s="4" t="s">
        <v>110</v>
      </c>
      <c r="H49" s="4" t="s">
        <v>45</v>
      </c>
      <c r="I49" s="6" t="s">
        <v>448</v>
      </c>
    </row>
    <row r="50" spans="1:14" ht="14" customHeight="1" x14ac:dyDescent="0.2">
      <c r="A50" s="4" t="s">
        <v>112</v>
      </c>
      <c r="B50" s="4">
        <v>2010</v>
      </c>
      <c r="C50" s="4" t="s">
        <v>46</v>
      </c>
      <c r="D50" s="4" t="s">
        <v>422</v>
      </c>
      <c r="E50" s="5" t="s">
        <v>416</v>
      </c>
      <c r="F50" s="4" t="s">
        <v>113</v>
      </c>
      <c r="G50" s="4" t="s">
        <v>112</v>
      </c>
      <c r="H50" s="4" t="s">
        <v>45</v>
      </c>
      <c r="I50" s="6" t="s">
        <v>448</v>
      </c>
      <c r="M50" s="9"/>
      <c r="N50" s="9"/>
    </row>
    <row r="51" spans="1:14" ht="14" customHeight="1" x14ac:dyDescent="0.2">
      <c r="A51" s="4" t="s">
        <v>114</v>
      </c>
      <c r="B51" s="4">
        <v>2001</v>
      </c>
      <c r="C51" s="4" t="s">
        <v>9</v>
      </c>
      <c r="D51" s="4" t="s">
        <v>420</v>
      </c>
      <c r="E51" s="5" t="s">
        <v>416</v>
      </c>
      <c r="F51" s="4" t="s">
        <v>115</v>
      </c>
      <c r="G51" s="4" t="s">
        <v>114</v>
      </c>
      <c r="H51" s="4" t="s">
        <v>8</v>
      </c>
      <c r="I51" s="6" t="s">
        <v>537</v>
      </c>
      <c r="M51" s="9"/>
      <c r="N51" s="9"/>
    </row>
    <row r="52" spans="1:14" ht="14" customHeight="1" x14ac:dyDescent="0.2">
      <c r="A52" s="4" t="s">
        <v>116</v>
      </c>
      <c r="B52" s="4">
        <v>1997</v>
      </c>
      <c r="C52" s="4" t="s">
        <v>1</v>
      </c>
      <c r="D52" s="4" t="s">
        <v>422</v>
      </c>
      <c r="E52" s="5" t="s">
        <v>417</v>
      </c>
      <c r="F52" s="4" t="s">
        <v>117</v>
      </c>
      <c r="G52" s="4" t="s">
        <v>116</v>
      </c>
      <c r="H52" s="4" t="s">
        <v>0</v>
      </c>
      <c r="I52" s="6" t="s">
        <v>431</v>
      </c>
    </row>
    <row r="53" spans="1:14" ht="14" customHeight="1" x14ac:dyDescent="0.2">
      <c r="A53" s="4" t="s">
        <v>118</v>
      </c>
      <c r="B53" s="4">
        <v>1997</v>
      </c>
      <c r="C53" s="4" t="s">
        <v>1</v>
      </c>
      <c r="D53" s="4" t="s">
        <v>422</v>
      </c>
      <c r="E53" s="5" t="s">
        <v>417</v>
      </c>
      <c r="F53" s="4" t="s">
        <v>119</v>
      </c>
      <c r="G53" s="4" t="s">
        <v>118</v>
      </c>
      <c r="H53" s="4" t="s">
        <v>0</v>
      </c>
      <c r="I53" s="6" t="s">
        <v>431</v>
      </c>
    </row>
    <row r="54" spans="1:14" ht="14" customHeight="1" x14ac:dyDescent="0.2">
      <c r="A54" s="4" t="s">
        <v>120</v>
      </c>
      <c r="B54" s="4">
        <v>1999</v>
      </c>
      <c r="C54" s="4" t="s">
        <v>1</v>
      </c>
      <c r="D54" s="4" t="s">
        <v>422</v>
      </c>
      <c r="E54" s="5" t="s">
        <v>417</v>
      </c>
      <c r="F54" s="4" t="s">
        <v>121</v>
      </c>
      <c r="G54" s="4" t="s">
        <v>120</v>
      </c>
      <c r="H54" s="4" t="s">
        <v>0</v>
      </c>
      <c r="I54" s="6" t="s">
        <v>431</v>
      </c>
    </row>
    <row r="55" spans="1:14" ht="14" customHeight="1" x14ac:dyDescent="0.2">
      <c r="A55" s="4" t="s">
        <v>122</v>
      </c>
      <c r="B55" s="4" t="s">
        <v>166</v>
      </c>
      <c r="C55" s="4" t="s">
        <v>125</v>
      </c>
      <c r="D55" s="4" t="s">
        <v>421</v>
      </c>
      <c r="E55" s="4" t="s">
        <v>416</v>
      </c>
      <c r="F55" s="4" t="s">
        <v>123</v>
      </c>
      <c r="G55" s="4" t="s">
        <v>122</v>
      </c>
      <c r="H55" s="4" t="s">
        <v>124</v>
      </c>
      <c r="I55" s="6" t="s">
        <v>443</v>
      </c>
      <c r="M55" s="9"/>
      <c r="N55" s="9"/>
    </row>
    <row r="56" spans="1:14" ht="14" customHeight="1" x14ac:dyDescent="0.2">
      <c r="A56" s="4" t="s">
        <v>126</v>
      </c>
      <c r="B56" s="4" t="s">
        <v>166</v>
      </c>
      <c r="C56" s="4" t="s">
        <v>125</v>
      </c>
      <c r="D56" s="4" t="s">
        <v>421</v>
      </c>
      <c r="E56" s="4" t="s">
        <v>416</v>
      </c>
      <c r="F56" s="4" t="s">
        <v>127</v>
      </c>
      <c r="G56" s="4" t="s">
        <v>126</v>
      </c>
      <c r="H56" s="4" t="s">
        <v>124</v>
      </c>
      <c r="I56" s="6" t="s">
        <v>443</v>
      </c>
      <c r="M56" s="9"/>
      <c r="N56" s="9"/>
    </row>
    <row r="57" spans="1:14" ht="14" customHeight="1" x14ac:dyDescent="0.2">
      <c r="A57" s="4" t="s">
        <v>128</v>
      </c>
      <c r="B57" s="4" t="s">
        <v>166</v>
      </c>
      <c r="C57" s="4" t="s">
        <v>125</v>
      </c>
      <c r="D57" s="4" t="s">
        <v>421</v>
      </c>
      <c r="E57" s="4" t="s">
        <v>416</v>
      </c>
      <c r="F57" s="4" t="s">
        <v>129</v>
      </c>
      <c r="G57" s="4" t="s">
        <v>128</v>
      </c>
      <c r="H57" s="4" t="s">
        <v>124</v>
      </c>
      <c r="I57" s="6" t="s">
        <v>443</v>
      </c>
      <c r="M57" s="9"/>
      <c r="N57" s="9"/>
    </row>
    <row r="58" spans="1:14" ht="14" customHeight="1" x14ac:dyDescent="0.2">
      <c r="A58" s="4" t="s">
        <v>130</v>
      </c>
      <c r="B58" s="4" t="s">
        <v>166</v>
      </c>
      <c r="C58" s="4" t="s">
        <v>125</v>
      </c>
      <c r="D58" s="4" t="s">
        <v>421</v>
      </c>
      <c r="E58" s="4" t="s">
        <v>416</v>
      </c>
      <c r="F58" s="4" t="s">
        <v>131</v>
      </c>
      <c r="G58" s="4" t="s">
        <v>130</v>
      </c>
      <c r="H58" s="4" t="s">
        <v>132</v>
      </c>
      <c r="I58" s="6" t="s">
        <v>443</v>
      </c>
      <c r="M58" s="9"/>
      <c r="N58" s="9"/>
    </row>
    <row r="59" spans="1:14" ht="14" customHeight="1" x14ac:dyDescent="0.2">
      <c r="A59" s="4" t="s">
        <v>133</v>
      </c>
      <c r="B59" s="4" t="s">
        <v>166</v>
      </c>
      <c r="C59" s="4" t="s">
        <v>125</v>
      </c>
      <c r="D59" s="4" t="s">
        <v>421</v>
      </c>
      <c r="E59" s="4" t="s">
        <v>416</v>
      </c>
      <c r="F59" s="4" t="s">
        <v>134</v>
      </c>
      <c r="G59" s="4" t="s">
        <v>133</v>
      </c>
      <c r="H59" s="4" t="s">
        <v>132</v>
      </c>
      <c r="I59" s="6" t="s">
        <v>443</v>
      </c>
      <c r="M59" s="9"/>
      <c r="N59" s="9"/>
    </row>
    <row r="60" spans="1:14" ht="14" customHeight="1" x14ac:dyDescent="0.2">
      <c r="A60" s="4" t="s">
        <v>135</v>
      </c>
      <c r="B60" s="4" t="s">
        <v>166</v>
      </c>
      <c r="C60" s="4" t="s">
        <v>125</v>
      </c>
      <c r="D60" s="4" t="s">
        <v>421</v>
      </c>
      <c r="E60" s="4" t="s">
        <v>416</v>
      </c>
      <c r="F60" s="4" t="s">
        <v>136</v>
      </c>
      <c r="G60" s="4" t="s">
        <v>135</v>
      </c>
      <c r="H60" s="4" t="s">
        <v>132</v>
      </c>
      <c r="I60" s="6" t="s">
        <v>443</v>
      </c>
      <c r="M60" s="9"/>
      <c r="N60" s="9"/>
    </row>
    <row r="61" spans="1:14" ht="14" customHeight="1" x14ac:dyDescent="0.2">
      <c r="A61" s="4" t="s">
        <v>137</v>
      </c>
      <c r="B61" s="4" t="s">
        <v>166</v>
      </c>
      <c r="C61" s="4" t="s">
        <v>125</v>
      </c>
      <c r="D61" s="4" t="s">
        <v>421</v>
      </c>
      <c r="E61" s="4" t="s">
        <v>416</v>
      </c>
      <c r="F61" s="4" t="s">
        <v>138</v>
      </c>
      <c r="G61" s="4" t="s">
        <v>137</v>
      </c>
      <c r="H61" s="4" t="s">
        <v>132</v>
      </c>
      <c r="I61" s="6" t="s">
        <v>443</v>
      </c>
      <c r="M61" s="9"/>
      <c r="N61" s="9"/>
    </row>
    <row r="62" spans="1:14" ht="14" customHeight="1" x14ac:dyDescent="0.2">
      <c r="A62" s="4" t="s">
        <v>139</v>
      </c>
      <c r="B62" s="4" t="s">
        <v>166</v>
      </c>
      <c r="C62" s="4" t="s">
        <v>125</v>
      </c>
      <c r="D62" s="4" t="s">
        <v>421</v>
      </c>
      <c r="E62" s="4" t="s">
        <v>416</v>
      </c>
      <c r="F62" s="4" t="s">
        <v>140</v>
      </c>
      <c r="G62" s="4" t="s">
        <v>139</v>
      </c>
      <c r="H62" s="4" t="s">
        <v>132</v>
      </c>
      <c r="I62" s="6" t="s">
        <v>443</v>
      </c>
      <c r="M62" s="9"/>
      <c r="N62" s="9"/>
    </row>
    <row r="63" spans="1:14" ht="14" customHeight="1" x14ac:dyDescent="0.2">
      <c r="A63" s="4" t="s">
        <v>141</v>
      </c>
      <c r="B63" s="4" t="s">
        <v>166</v>
      </c>
      <c r="C63" s="4" t="s">
        <v>125</v>
      </c>
      <c r="D63" s="4" t="s">
        <v>421</v>
      </c>
      <c r="E63" s="4" t="s">
        <v>416</v>
      </c>
      <c r="F63" s="4" t="s">
        <v>142</v>
      </c>
      <c r="G63" s="4" t="s">
        <v>141</v>
      </c>
      <c r="H63" s="4" t="s">
        <v>132</v>
      </c>
      <c r="I63" s="6" t="s">
        <v>443</v>
      </c>
      <c r="M63" s="9"/>
      <c r="N63" s="9"/>
    </row>
    <row r="64" spans="1:14" ht="14" customHeight="1" x14ac:dyDescent="0.2">
      <c r="A64" s="4" t="s">
        <v>143</v>
      </c>
      <c r="B64" s="4" t="s">
        <v>166</v>
      </c>
      <c r="C64" s="4" t="s">
        <v>125</v>
      </c>
      <c r="D64" s="4" t="s">
        <v>421</v>
      </c>
      <c r="E64" s="4" t="s">
        <v>416</v>
      </c>
      <c r="F64" s="4" t="s">
        <v>144</v>
      </c>
      <c r="G64" s="4" t="s">
        <v>143</v>
      </c>
      <c r="H64" s="4" t="s">
        <v>132</v>
      </c>
      <c r="I64" s="6" t="s">
        <v>443</v>
      </c>
      <c r="M64" s="9"/>
      <c r="N64" s="9"/>
    </row>
    <row r="65" spans="1:33" ht="14" customHeight="1" x14ac:dyDescent="0.2">
      <c r="A65" s="4" t="s">
        <v>145</v>
      </c>
      <c r="B65" s="4" t="s">
        <v>166</v>
      </c>
      <c r="C65" s="4" t="s">
        <v>125</v>
      </c>
      <c r="D65" s="4" t="s">
        <v>421</v>
      </c>
      <c r="E65" s="4" t="s">
        <v>416</v>
      </c>
      <c r="F65" s="4" t="s">
        <v>146</v>
      </c>
      <c r="G65" s="4" t="s">
        <v>145</v>
      </c>
      <c r="H65" s="4" t="s">
        <v>132</v>
      </c>
      <c r="I65" s="6" t="s">
        <v>443</v>
      </c>
      <c r="M65" s="9"/>
      <c r="N65" s="9"/>
    </row>
    <row r="66" spans="1:33" ht="14" customHeight="1" x14ac:dyDescent="0.2">
      <c r="A66" s="4" t="s">
        <v>147</v>
      </c>
      <c r="B66" s="4" t="s">
        <v>166</v>
      </c>
      <c r="C66" s="4" t="s">
        <v>125</v>
      </c>
      <c r="D66" s="4" t="s">
        <v>421</v>
      </c>
      <c r="E66" s="4" t="s">
        <v>416</v>
      </c>
      <c r="F66" s="4" t="s">
        <v>148</v>
      </c>
      <c r="G66" s="4" t="s">
        <v>147</v>
      </c>
      <c r="H66" s="4" t="s">
        <v>132</v>
      </c>
      <c r="I66" s="6" t="s">
        <v>443</v>
      </c>
      <c r="M66" s="9"/>
      <c r="N66" s="9"/>
    </row>
    <row r="67" spans="1:33" ht="14" customHeight="1" x14ac:dyDescent="0.2">
      <c r="A67" s="4" t="s">
        <v>149</v>
      </c>
      <c r="B67" s="4" t="s">
        <v>166</v>
      </c>
      <c r="C67" s="4" t="s">
        <v>125</v>
      </c>
      <c r="D67" s="4" t="s">
        <v>421</v>
      </c>
      <c r="E67" s="4" t="s">
        <v>416</v>
      </c>
      <c r="F67" s="4" t="s">
        <v>150</v>
      </c>
      <c r="G67" s="4" t="s">
        <v>149</v>
      </c>
      <c r="H67" s="4" t="s">
        <v>132</v>
      </c>
      <c r="I67" s="6" t="s">
        <v>443</v>
      </c>
      <c r="M67" s="9"/>
      <c r="N67" s="9"/>
    </row>
    <row r="68" spans="1:33" ht="14" customHeight="1" x14ac:dyDescent="0.2">
      <c r="A68" s="4" t="s">
        <v>151</v>
      </c>
      <c r="B68" s="4" t="s">
        <v>166</v>
      </c>
      <c r="C68" s="4" t="s">
        <v>125</v>
      </c>
      <c r="D68" s="4" t="s">
        <v>421</v>
      </c>
      <c r="E68" s="4" t="s">
        <v>416</v>
      </c>
      <c r="F68" s="4" t="s">
        <v>152</v>
      </c>
      <c r="G68" s="4" t="s">
        <v>151</v>
      </c>
      <c r="H68" s="4" t="s">
        <v>132</v>
      </c>
      <c r="I68" s="6" t="s">
        <v>443</v>
      </c>
      <c r="M68" s="9"/>
      <c r="N68" s="9"/>
    </row>
    <row r="69" spans="1:33" ht="14" customHeight="1" x14ac:dyDescent="0.2">
      <c r="A69" s="4" t="s">
        <v>153</v>
      </c>
      <c r="B69" s="4" t="s">
        <v>166</v>
      </c>
      <c r="C69" s="4" t="s">
        <v>125</v>
      </c>
      <c r="D69" s="4" t="s">
        <v>421</v>
      </c>
      <c r="E69" s="4" t="s">
        <v>416</v>
      </c>
      <c r="F69" s="4" t="s">
        <v>154</v>
      </c>
      <c r="G69" s="4" t="s">
        <v>153</v>
      </c>
      <c r="H69" s="4" t="s">
        <v>132</v>
      </c>
      <c r="I69" s="6" t="s">
        <v>443</v>
      </c>
      <c r="M69" s="9"/>
      <c r="N69" s="9"/>
    </row>
    <row r="70" spans="1:33" ht="14" customHeight="1" x14ac:dyDescent="0.2">
      <c r="A70" s="4" t="s">
        <v>155</v>
      </c>
      <c r="B70" s="4" t="s">
        <v>166</v>
      </c>
      <c r="C70" s="4" t="s">
        <v>125</v>
      </c>
      <c r="D70" s="4" t="s">
        <v>421</v>
      </c>
      <c r="E70" s="4" t="s">
        <v>416</v>
      </c>
      <c r="F70" s="4" t="s">
        <v>156</v>
      </c>
      <c r="G70" s="4" t="s">
        <v>155</v>
      </c>
      <c r="H70" s="4" t="s">
        <v>132</v>
      </c>
      <c r="I70" s="6" t="s">
        <v>443</v>
      </c>
      <c r="M70" s="9"/>
      <c r="N70" s="9"/>
    </row>
    <row r="71" spans="1:33" ht="14" customHeight="1" x14ac:dyDescent="0.2">
      <c r="A71" s="4" t="s">
        <v>157</v>
      </c>
      <c r="B71" s="4" t="s">
        <v>166</v>
      </c>
      <c r="C71" s="4" t="s">
        <v>125</v>
      </c>
      <c r="D71" s="4" t="s">
        <v>421</v>
      </c>
      <c r="E71" s="4" t="s">
        <v>416</v>
      </c>
      <c r="F71" s="4" t="s">
        <v>158</v>
      </c>
      <c r="G71" s="4" t="s">
        <v>157</v>
      </c>
      <c r="H71" s="4" t="s">
        <v>132</v>
      </c>
      <c r="I71" s="6" t="s">
        <v>443</v>
      </c>
      <c r="M71" s="9"/>
      <c r="N71" s="9"/>
    </row>
    <row r="72" spans="1:33" ht="14" customHeight="1" x14ac:dyDescent="0.2">
      <c r="A72" s="4" t="s">
        <v>159</v>
      </c>
      <c r="B72" s="4" t="s">
        <v>166</v>
      </c>
      <c r="C72" s="4" t="s">
        <v>125</v>
      </c>
      <c r="D72" s="4" t="s">
        <v>421</v>
      </c>
      <c r="E72" s="4" t="s">
        <v>416</v>
      </c>
      <c r="F72" s="4" t="s">
        <v>160</v>
      </c>
      <c r="G72" s="4" t="s">
        <v>159</v>
      </c>
      <c r="H72" s="4" t="s">
        <v>132</v>
      </c>
      <c r="I72" s="6" t="s">
        <v>443</v>
      </c>
      <c r="M72" s="9"/>
      <c r="N72" s="9"/>
    </row>
    <row r="73" spans="1:33" ht="14" customHeight="1" x14ac:dyDescent="0.2">
      <c r="A73" s="10" t="s">
        <v>506</v>
      </c>
      <c r="B73" s="3">
        <v>2008</v>
      </c>
      <c r="C73" s="4" t="s">
        <v>162</v>
      </c>
      <c r="D73" s="4" t="s">
        <v>424</v>
      </c>
      <c r="E73" s="4" t="s">
        <v>416</v>
      </c>
      <c r="F73" s="10" t="s">
        <v>570</v>
      </c>
      <c r="G73" s="10" t="s">
        <v>449</v>
      </c>
      <c r="H73" s="10" t="s">
        <v>452</v>
      </c>
      <c r="I73" s="11" t="s">
        <v>446</v>
      </c>
      <c r="M73" s="9"/>
      <c r="N73" s="9"/>
    </row>
    <row r="74" spans="1:33" ht="14" customHeight="1" x14ac:dyDescent="0.2">
      <c r="A74" s="10" t="s">
        <v>507</v>
      </c>
      <c r="B74" s="3">
        <v>2011</v>
      </c>
      <c r="C74" s="4" t="s">
        <v>162</v>
      </c>
      <c r="D74" s="4" t="s">
        <v>424</v>
      </c>
      <c r="E74" s="4" t="s">
        <v>416</v>
      </c>
      <c r="F74" s="10" t="s">
        <v>571</v>
      </c>
      <c r="G74" s="10" t="s">
        <v>450</v>
      </c>
      <c r="H74" s="10" t="s">
        <v>452</v>
      </c>
      <c r="I74" s="11" t="s">
        <v>446</v>
      </c>
      <c r="M74" s="9"/>
      <c r="N74" s="9"/>
    </row>
    <row r="75" spans="1:33" ht="14" customHeight="1" x14ac:dyDescent="0.2">
      <c r="A75" s="10" t="s">
        <v>508</v>
      </c>
      <c r="B75" s="3">
        <v>2008</v>
      </c>
      <c r="C75" s="4" t="s">
        <v>162</v>
      </c>
      <c r="D75" s="4" t="s">
        <v>424</v>
      </c>
      <c r="E75" s="4" t="s">
        <v>416</v>
      </c>
      <c r="F75" s="10" t="s">
        <v>572</v>
      </c>
      <c r="G75" s="10" t="s">
        <v>451</v>
      </c>
      <c r="H75" s="10" t="s">
        <v>452</v>
      </c>
      <c r="I75" s="11" t="s">
        <v>446</v>
      </c>
      <c r="M75" s="9"/>
      <c r="N75" s="9"/>
    </row>
    <row r="76" spans="1:33" ht="14" customHeight="1" x14ac:dyDescent="0.2">
      <c r="A76" s="10" t="s">
        <v>509</v>
      </c>
      <c r="B76" s="3">
        <v>2013</v>
      </c>
      <c r="C76" s="4" t="s">
        <v>162</v>
      </c>
      <c r="D76" s="4" t="s">
        <v>424</v>
      </c>
      <c r="E76" s="4" t="s">
        <v>416</v>
      </c>
      <c r="F76" s="7" t="s">
        <v>538</v>
      </c>
      <c r="G76" s="7" t="s">
        <v>539</v>
      </c>
      <c r="H76" s="12" t="s">
        <v>452</v>
      </c>
      <c r="I76" s="11" t="s">
        <v>446</v>
      </c>
      <c r="M76" s="9"/>
      <c r="N76" s="9"/>
    </row>
    <row r="77" spans="1:33" ht="14" customHeight="1" x14ac:dyDescent="0.2">
      <c r="A77" s="10" t="s">
        <v>510</v>
      </c>
      <c r="B77" s="3">
        <v>2003</v>
      </c>
      <c r="C77" s="4" t="s">
        <v>162</v>
      </c>
      <c r="D77" s="4" t="s">
        <v>424</v>
      </c>
      <c r="E77" s="4" t="s">
        <v>416</v>
      </c>
      <c r="F77" s="7" t="s">
        <v>540</v>
      </c>
      <c r="G77" s="7" t="s">
        <v>541</v>
      </c>
      <c r="H77" s="12" t="s">
        <v>452</v>
      </c>
      <c r="I77" s="11" t="s">
        <v>446</v>
      </c>
      <c r="M77" s="9"/>
      <c r="N77" s="9"/>
    </row>
    <row r="78" spans="1:33" ht="14" customHeight="1" x14ac:dyDescent="0.2">
      <c r="A78" s="10" t="s">
        <v>511</v>
      </c>
      <c r="B78" s="3">
        <v>2013</v>
      </c>
      <c r="C78" s="4" t="s">
        <v>162</v>
      </c>
      <c r="D78" s="4" t="s">
        <v>424</v>
      </c>
      <c r="E78" s="4" t="s">
        <v>416</v>
      </c>
      <c r="F78" s="7" t="s">
        <v>542</v>
      </c>
      <c r="G78" s="7" t="s">
        <v>543</v>
      </c>
      <c r="H78" s="12" t="s">
        <v>452</v>
      </c>
      <c r="I78" s="11" t="s">
        <v>446</v>
      </c>
      <c r="M78" s="9"/>
      <c r="N78" s="9"/>
    </row>
    <row r="79" spans="1:33" ht="14" customHeight="1" x14ac:dyDescent="0.2">
      <c r="A79" s="10" t="s">
        <v>512</v>
      </c>
      <c r="B79" s="3">
        <v>2006</v>
      </c>
      <c r="C79" s="4" t="s">
        <v>162</v>
      </c>
      <c r="D79" s="4" t="s">
        <v>424</v>
      </c>
      <c r="E79" s="4" t="s">
        <v>416</v>
      </c>
      <c r="F79" s="7" t="s">
        <v>544</v>
      </c>
      <c r="G79" s="7" t="s">
        <v>545</v>
      </c>
      <c r="H79" s="12" t="s">
        <v>452</v>
      </c>
      <c r="I79" s="11" t="s">
        <v>446</v>
      </c>
      <c r="M79" s="9"/>
      <c r="N79" s="9"/>
    </row>
    <row r="80" spans="1:33" s="5" customFormat="1" ht="14" customHeight="1" x14ac:dyDescent="0.2">
      <c r="A80" s="12" t="s">
        <v>513</v>
      </c>
      <c r="B80" s="5">
        <v>2010</v>
      </c>
      <c r="C80" s="5" t="s">
        <v>162</v>
      </c>
      <c r="D80" s="5" t="s">
        <v>424</v>
      </c>
      <c r="E80" s="5" t="s">
        <v>416</v>
      </c>
      <c r="F80" s="5" t="s">
        <v>457</v>
      </c>
      <c r="G80" s="5" t="s">
        <v>458</v>
      </c>
      <c r="H80" s="5" t="s">
        <v>459</v>
      </c>
      <c r="I80" s="11" t="s">
        <v>445</v>
      </c>
      <c r="J80" s="14"/>
      <c r="K80" s="11"/>
      <c r="L80" s="11"/>
      <c r="M80" s="15"/>
      <c r="N80" s="15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</row>
    <row r="81" spans="1:33" s="5" customFormat="1" ht="14" customHeight="1" x14ac:dyDescent="0.2">
      <c r="A81" s="12" t="s">
        <v>514</v>
      </c>
      <c r="B81" s="5">
        <v>2010</v>
      </c>
      <c r="C81" s="5" t="s">
        <v>162</v>
      </c>
      <c r="D81" s="5" t="s">
        <v>424</v>
      </c>
      <c r="E81" s="5" t="s">
        <v>416</v>
      </c>
      <c r="F81" s="5" t="s">
        <v>460</v>
      </c>
      <c r="G81" s="5" t="s">
        <v>461</v>
      </c>
      <c r="H81" s="5" t="s">
        <v>459</v>
      </c>
      <c r="I81" s="11" t="s">
        <v>445</v>
      </c>
      <c r="J81" s="14"/>
      <c r="K81" s="11"/>
      <c r="L81" s="11"/>
      <c r="M81" s="15"/>
      <c r="N81" s="15"/>
      <c r="O81" s="11"/>
      <c r="P81" s="11"/>
      <c r="Q81" s="11"/>
      <c r="R81" s="11"/>
      <c r="S81" s="11"/>
      <c r="T81" s="11"/>
      <c r="U81" s="11"/>
      <c r="V81" s="11"/>
      <c r="W81" s="11"/>
      <c r="X81" s="11"/>
      <c r="Y81" s="11"/>
      <c r="Z81" s="11"/>
      <c r="AA81" s="11"/>
      <c r="AB81" s="11"/>
      <c r="AC81" s="11"/>
      <c r="AD81" s="11"/>
      <c r="AE81" s="11"/>
      <c r="AF81" s="11"/>
      <c r="AG81" s="11"/>
    </row>
    <row r="82" spans="1:33" s="5" customFormat="1" ht="14" customHeight="1" x14ac:dyDescent="0.2">
      <c r="A82" s="12" t="s">
        <v>515</v>
      </c>
      <c r="B82" s="5">
        <v>2011</v>
      </c>
      <c r="C82" s="5" t="s">
        <v>162</v>
      </c>
      <c r="D82" s="5" t="s">
        <v>424</v>
      </c>
      <c r="E82" s="5" t="s">
        <v>416</v>
      </c>
      <c r="F82" s="5" t="s">
        <v>462</v>
      </c>
      <c r="G82" s="5" t="s">
        <v>463</v>
      </c>
      <c r="H82" s="5" t="s">
        <v>459</v>
      </c>
      <c r="I82" s="11" t="s">
        <v>445</v>
      </c>
      <c r="J82" s="14"/>
      <c r="K82" s="11"/>
      <c r="L82" s="11"/>
      <c r="M82" s="15"/>
      <c r="N82" s="15"/>
      <c r="O82" s="11"/>
      <c r="P82" s="11"/>
      <c r="Q82" s="11"/>
      <c r="R82" s="11"/>
      <c r="S82" s="11"/>
      <c r="T82" s="11"/>
      <c r="U82" s="11"/>
      <c r="V82" s="11"/>
      <c r="W82" s="11"/>
      <c r="X82" s="11"/>
      <c r="Y82" s="11"/>
      <c r="Z82" s="11"/>
      <c r="AA82" s="11"/>
      <c r="AB82" s="11"/>
      <c r="AC82" s="11"/>
      <c r="AD82" s="11"/>
      <c r="AE82" s="11"/>
      <c r="AF82" s="11"/>
      <c r="AG82" s="11"/>
    </row>
    <row r="83" spans="1:33" s="5" customFormat="1" ht="14" customHeight="1" x14ac:dyDescent="0.2">
      <c r="A83" s="12" t="s">
        <v>516</v>
      </c>
      <c r="B83" s="5">
        <v>2011</v>
      </c>
      <c r="C83" s="5" t="s">
        <v>162</v>
      </c>
      <c r="D83" s="5" t="s">
        <v>424</v>
      </c>
      <c r="E83" s="5" t="s">
        <v>416</v>
      </c>
      <c r="F83" s="5" t="s">
        <v>464</v>
      </c>
      <c r="G83" s="5" t="s">
        <v>465</v>
      </c>
      <c r="H83" s="5" t="s">
        <v>459</v>
      </c>
      <c r="I83" s="11" t="s">
        <v>466</v>
      </c>
      <c r="J83" s="14"/>
      <c r="K83" s="11"/>
      <c r="L83" s="11"/>
      <c r="M83" s="15"/>
      <c r="N83" s="15"/>
      <c r="O83" s="11"/>
      <c r="P83" s="11"/>
      <c r="Q83" s="11"/>
      <c r="R83" s="11"/>
      <c r="S83" s="11"/>
      <c r="T83" s="11"/>
      <c r="U83" s="11"/>
      <c r="V83" s="11"/>
      <c r="W83" s="11"/>
      <c r="X83" s="11"/>
      <c r="Y83" s="11"/>
      <c r="Z83" s="11"/>
      <c r="AA83" s="11"/>
      <c r="AB83" s="11"/>
      <c r="AC83" s="11"/>
      <c r="AD83" s="11"/>
      <c r="AE83" s="11"/>
      <c r="AF83" s="11"/>
      <c r="AG83" s="11"/>
    </row>
    <row r="84" spans="1:33" ht="14" customHeight="1" x14ac:dyDescent="0.2">
      <c r="A84" s="10" t="s">
        <v>517</v>
      </c>
      <c r="B84" s="3">
        <v>1992</v>
      </c>
      <c r="C84" s="4" t="s">
        <v>162</v>
      </c>
      <c r="D84" s="4" t="s">
        <v>424</v>
      </c>
      <c r="E84" s="4" t="s">
        <v>416</v>
      </c>
      <c r="F84" s="7" t="s">
        <v>546</v>
      </c>
      <c r="G84" s="7" t="s">
        <v>547</v>
      </c>
      <c r="H84" s="12" t="s">
        <v>452</v>
      </c>
      <c r="I84" s="11" t="s">
        <v>446</v>
      </c>
      <c r="M84" s="9"/>
      <c r="N84" s="9"/>
    </row>
    <row r="85" spans="1:33" ht="14" customHeight="1" x14ac:dyDescent="0.2">
      <c r="A85" s="10" t="s">
        <v>518</v>
      </c>
      <c r="B85" s="3">
        <v>1992</v>
      </c>
      <c r="C85" s="4" t="s">
        <v>162</v>
      </c>
      <c r="D85" s="4" t="s">
        <v>424</v>
      </c>
      <c r="E85" s="4" t="s">
        <v>416</v>
      </c>
      <c r="F85" s="7" t="s">
        <v>548</v>
      </c>
      <c r="G85" s="7" t="s">
        <v>549</v>
      </c>
      <c r="H85" s="12" t="s">
        <v>452</v>
      </c>
      <c r="I85" s="11" t="s">
        <v>446</v>
      </c>
      <c r="M85" s="9"/>
      <c r="N85" s="9"/>
    </row>
    <row r="86" spans="1:33" ht="14" customHeight="1" x14ac:dyDescent="0.2">
      <c r="A86" s="10" t="s">
        <v>519</v>
      </c>
      <c r="B86" s="3">
        <v>1999</v>
      </c>
      <c r="C86" s="4" t="s">
        <v>162</v>
      </c>
      <c r="D86" s="4" t="s">
        <v>424</v>
      </c>
      <c r="E86" s="4" t="s">
        <v>416</v>
      </c>
      <c r="F86" s="7" t="s">
        <v>550</v>
      </c>
      <c r="G86" s="7" t="s">
        <v>551</v>
      </c>
      <c r="H86" s="12" t="s">
        <v>452</v>
      </c>
      <c r="I86" s="11" t="s">
        <v>446</v>
      </c>
      <c r="M86" s="9"/>
      <c r="N86" s="9"/>
    </row>
    <row r="87" spans="1:33" ht="14" customHeight="1" x14ac:dyDescent="0.2">
      <c r="A87" s="10" t="s">
        <v>520</v>
      </c>
      <c r="B87" s="3">
        <v>2001</v>
      </c>
      <c r="C87" s="4" t="s">
        <v>162</v>
      </c>
      <c r="D87" s="4" t="s">
        <v>424</v>
      </c>
      <c r="E87" s="4" t="s">
        <v>416</v>
      </c>
      <c r="F87" s="7" t="s">
        <v>552</v>
      </c>
      <c r="G87" s="7" t="s">
        <v>553</v>
      </c>
      <c r="H87" s="12" t="s">
        <v>452</v>
      </c>
      <c r="I87" s="11" t="s">
        <v>446</v>
      </c>
      <c r="M87" s="9"/>
      <c r="N87" s="9"/>
    </row>
    <row r="88" spans="1:33" ht="14" customHeight="1" x14ac:dyDescent="0.2">
      <c r="A88" s="10" t="s">
        <v>521</v>
      </c>
      <c r="B88" s="3">
        <v>2002</v>
      </c>
      <c r="C88" s="4" t="s">
        <v>162</v>
      </c>
      <c r="D88" s="4" t="s">
        <v>424</v>
      </c>
      <c r="E88" s="4" t="s">
        <v>416</v>
      </c>
      <c r="F88" s="7" t="s">
        <v>554</v>
      </c>
      <c r="G88" s="7" t="s">
        <v>555</v>
      </c>
      <c r="H88" s="12" t="s">
        <v>452</v>
      </c>
      <c r="I88" s="11" t="s">
        <v>446</v>
      </c>
      <c r="M88" s="9"/>
      <c r="N88" s="9"/>
    </row>
    <row r="89" spans="1:33" ht="14" customHeight="1" x14ac:dyDescent="0.2">
      <c r="A89" s="10" t="s">
        <v>522</v>
      </c>
      <c r="B89" s="3">
        <v>2006</v>
      </c>
      <c r="C89" s="4" t="s">
        <v>162</v>
      </c>
      <c r="D89" s="4" t="s">
        <v>424</v>
      </c>
      <c r="E89" s="4" t="s">
        <v>416</v>
      </c>
      <c r="F89" s="7" t="s">
        <v>556</v>
      </c>
      <c r="G89" s="7" t="s">
        <v>557</v>
      </c>
      <c r="H89" s="12" t="s">
        <v>452</v>
      </c>
      <c r="I89" s="11" t="s">
        <v>446</v>
      </c>
      <c r="M89" s="9"/>
      <c r="N89" s="9"/>
    </row>
    <row r="90" spans="1:33" ht="14" customHeight="1" x14ac:dyDescent="0.2">
      <c r="A90" s="10" t="s">
        <v>523</v>
      </c>
      <c r="B90" s="3">
        <v>2006</v>
      </c>
      <c r="C90" s="4" t="s">
        <v>162</v>
      </c>
      <c r="D90" s="4" t="s">
        <v>424</v>
      </c>
      <c r="E90" s="4" t="s">
        <v>416</v>
      </c>
      <c r="F90" s="7" t="s">
        <v>558</v>
      </c>
      <c r="G90" s="7" t="s">
        <v>559</v>
      </c>
      <c r="H90" s="12" t="s">
        <v>452</v>
      </c>
      <c r="I90" s="11" t="s">
        <v>446</v>
      </c>
      <c r="M90" s="9"/>
      <c r="N90" s="9"/>
    </row>
    <row r="91" spans="1:33" ht="14" customHeight="1" x14ac:dyDescent="0.2">
      <c r="A91" s="10" t="s">
        <v>524</v>
      </c>
      <c r="B91" s="3">
        <v>2008</v>
      </c>
      <c r="C91" s="4" t="s">
        <v>162</v>
      </c>
      <c r="D91" s="4" t="s">
        <v>424</v>
      </c>
      <c r="E91" s="4" t="s">
        <v>416</v>
      </c>
      <c r="F91" s="7" t="s">
        <v>560</v>
      </c>
      <c r="G91" s="7" t="s">
        <v>561</v>
      </c>
      <c r="H91" s="12" t="s">
        <v>452</v>
      </c>
      <c r="I91" s="11" t="s">
        <v>446</v>
      </c>
      <c r="M91" s="9"/>
      <c r="N91" s="9"/>
    </row>
    <row r="92" spans="1:33" ht="14" customHeight="1" x14ac:dyDescent="0.2">
      <c r="A92" s="10" t="s">
        <v>525</v>
      </c>
      <c r="B92" s="3">
        <v>2008</v>
      </c>
      <c r="C92" s="4" t="s">
        <v>162</v>
      </c>
      <c r="D92" s="4" t="s">
        <v>424</v>
      </c>
      <c r="E92" s="4" t="s">
        <v>416</v>
      </c>
      <c r="F92" s="7" t="s">
        <v>562</v>
      </c>
      <c r="G92" s="7" t="s">
        <v>563</v>
      </c>
      <c r="H92" s="12" t="s">
        <v>452</v>
      </c>
      <c r="I92" s="11" t="s">
        <v>429</v>
      </c>
      <c r="M92" s="9"/>
      <c r="N92" s="9"/>
    </row>
    <row r="93" spans="1:33" ht="14" customHeight="1" x14ac:dyDescent="0.2">
      <c r="A93" s="10" t="s">
        <v>526</v>
      </c>
      <c r="B93" s="3">
        <v>1996</v>
      </c>
      <c r="C93" s="4" t="s">
        <v>162</v>
      </c>
      <c r="D93" s="4" t="s">
        <v>424</v>
      </c>
      <c r="E93" s="4" t="s">
        <v>416</v>
      </c>
      <c r="F93" s="7" t="s">
        <v>564</v>
      </c>
      <c r="G93" s="7" t="s">
        <v>565</v>
      </c>
      <c r="H93" s="12" t="s">
        <v>452</v>
      </c>
      <c r="I93" s="11" t="s">
        <v>429</v>
      </c>
      <c r="M93" s="9"/>
      <c r="N93" s="9"/>
    </row>
    <row r="94" spans="1:33" ht="14" customHeight="1" x14ac:dyDescent="0.2">
      <c r="A94" s="10" t="s">
        <v>527</v>
      </c>
      <c r="B94" s="3">
        <v>2009</v>
      </c>
      <c r="C94" s="4" t="s">
        <v>162</v>
      </c>
      <c r="D94" s="4" t="s">
        <v>424</v>
      </c>
      <c r="E94" s="4" t="s">
        <v>416</v>
      </c>
      <c r="F94" s="7" t="s">
        <v>566</v>
      </c>
      <c r="G94" s="7" t="s">
        <v>567</v>
      </c>
      <c r="H94" s="12" t="s">
        <v>452</v>
      </c>
      <c r="I94" s="11" t="s">
        <v>429</v>
      </c>
      <c r="M94" s="9"/>
      <c r="N94" s="9"/>
    </row>
    <row r="95" spans="1:33" ht="14" customHeight="1" x14ac:dyDescent="0.2">
      <c r="A95" s="10" t="s">
        <v>528</v>
      </c>
      <c r="B95" s="4">
        <v>1991</v>
      </c>
      <c r="C95" s="4" t="s">
        <v>162</v>
      </c>
      <c r="D95" s="4" t="s">
        <v>424</v>
      </c>
      <c r="E95" s="4" t="s">
        <v>416</v>
      </c>
      <c r="F95" s="7" t="s">
        <v>568</v>
      </c>
      <c r="G95" s="7" t="s">
        <v>569</v>
      </c>
      <c r="H95" s="12" t="s">
        <v>452</v>
      </c>
      <c r="I95" s="11" t="s">
        <v>429</v>
      </c>
      <c r="M95" s="9"/>
      <c r="N95" s="9"/>
    </row>
    <row r="96" spans="1:33" ht="14" customHeight="1" x14ac:dyDescent="0.2">
      <c r="A96" s="5" t="s">
        <v>576</v>
      </c>
      <c r="B96" s="2">
        <v>1994</v>
      </c>
      <c r="C96" s="5" t="s">
        <v>161</v>
      </c>
      <c r="D96" s="5" t="s">
        <v>421</v>
      </c>
      <c r="E96" s="5" t="s">
        <v>416</v>
      </c>
      <c r="F96" s="5" t="s">
        <v>573</v>
      </c>
      <c r="G96" s="5" t="s">
        <v>574</v>
      </c>
      <c r="H96" s="5" t="s">
        <v>575</v>
      </c>
      <c r="I96" s="11" t="s">
        <v>429</v>
      </c>
      <c r="M96" s="9"/>
      <c r="N96" s="9"/>
    </row>
    <row r="97" spans="1:14" ht="14" customHeight="1" x14ac:dyDescent="0.2">
      <c r="A97" s="5" t="s">
        <v>579</v>
      </c>
      <c r="B97" s="2">
        <v>2003</v>
      </c>
      <c r="C97" s="5" t="s">
        <v>161</v>
      </c>
      <c r="D97" s="5" t="s">
        <v>421</v>
      </c>
      <c r="E97" s="5" t="s">
        <v>416</v>
      </c>
      <c r="F97" s="25" t="s">
        <v>577</v>
      </c>
      <c r="G97" s="5" t="s">
        <v>578</v>
      </c>
      <c r="H97" s="5" t="s">
        <v>575</v>
      </c>
      <c r="I97" s="11" t="s">
        <v>429</v>
      </c>
      <c r="M97" s="9"/>
      <c r="N97" s="9"/>
    </row>
    <row r="98" spans="1:14" ht="14" customHeight="1" x14ac:dyDescent="0.2">
      <c r="A98" s="5" t="s">
        <v>582</v>
      </c>
      <c r="B98" s="2">
        <v>1996</v>
      </c>
      <c r="C98" s="5" t="s">
        <v>161</v>
      </c>
      <c r="D98" s="5" t="s">
        <v>421</v>
      </c>
      <c r="E98" s="5" t="s">
        <v>416</v>
      </c>
      <c r="F98" s="5" t="s">
        <v>580</v>
      </c>
      <c r="G98" s="5" t="s">
        <v>581</v>
      </c>
      <c r="H98" s="5" t="s">
        <v>575</v>
      </c>
      <c r="I98" s="11" t="s">
        <v>429</v>
      </c>
      <c r="M98" s="9"/>
      <c r="N98" s="9"/>
    </row>
    <row r="99" spans="1:14" ht="14" customHeight="1" x14ac:dyDescent="0.2">
      <c r="A99" s="5" t="s">
        <v>585</v>
      </c>
      <c r="B99" s="2">
        <v>1999</v>
      </c>
      <c r="C99" s="5" t="s">
        <v>161</v>
      </c>
      <c r="D99" s="5" t="s">
        <v>421</v>
      </c>
      <c r="E99" s="5" t="s">
        <v>416</v>
      </c>
      <c r="F99" s="13" t="s">
        <v>583</v>
      </c>
      <c r="G99" s="13" t="s">
        <v>584</v>
      </c>
      <c r="H99" s="12" t="s">
        <v>575</v>
      </c>
      <c r="I99" s="11" t="s">
        <v>429</v>
      </c>
      <c r="M99" s="9"/>
      <c r="N99" s="9"/>
    </row>
    <row r="100" spans="1:14" ht="14" customHeight="1" x14ac:dyDescent="0.2">
      <c r="A100" s="26" t="s">
        <v>588</v>
      </c>
      <c r="B100" s="3">
        <v>1996</v>
      </c>
      <c r="C100" s="5" t="s">
        <v>161</v>
      </c>
      <c r="D100" s="5" t="s">
        <v>421</v>
      </c>
      <c r="E100" s="5" t="s">
        <v>417</v>
      </c>
      <c r="F100" s="13" t="s">
        <v>586</v>
      </c>
      <c r="G100" s="13" t="s">
        <v>587</v>
      </c>
      <c r="H100" s="12" t="s">
        <v>575</v>
      </c>
      <c r="I100" s="11" t="s">
        <v>429</v>
      </c>
      <c r="M100" s="9"/>
      <c r="N100" s="9"/>
    </row>
    <row r="101" spans="1:14" ht="14" customHeight="1" x14ac:dyDescent="0.2">
      <c r="A101" s="5" t="s">
        <v>591</v>
      </c>
      <c r="B101" s="2">
        <v>1990</v>
      </c>
      <c r="C101" s="5" t="s">
        <v>161</v>
      </c>
      <c r="D101" s="5" t="s">
        <v>421</v>
      </c>
      <c r="E101" s="5" t="s">
        <v>416</v>
      </c>
      <c r="F101" s="5" t="s">
        <v>589</v>
      </c>
      <c r="G101" s="5" t="s">
        <v>590</v>
      </c>
      <c r="H101" s="5" t="s">
        <v>575</v>
      </c>
      <c r="I101" s="11" t="s">
        <v>429</v>
      </c>
      <c r="M101" s="9"/>
      <c r="N101" s="9"/>
    </row>
    <row r="102" spans="1:14" ht="14" customHeight="1" x14ac:dyDescent="0.2">
      <c r="A102" s="5" t="s">
        <v>594</v>
      </c>
      <c r="B102" s="2">
        <v>1987</v>
      </c>
      <c r="C102" s="5" t="s">
        <v>161</v>
      </c>
      <c r="D102" s="5" t="s">
        <v>421</v>
      </c>
      <c r="E102" s="5" t="s">
        <v>416</v>
      </c>
      <c r="F102" s="5" t="s">
        <v>592</v>
      </c>
      <c r="G102" s="5" t="s">
        <v>593</v>
      </c>
      <c r="H102" s="5" t="s">
        <v>575</v>
      </c>
      <c r="I102" s="11" t="s">
        <v>429</v>
      </c>
      <c r="M102" s="9"/>
      <c r="N102" s="9"/>
    </row>
    <row r="103" spans="1:14" ht="14" customHeight="1" x14ac:dyDescent="0.2">
      <c r="A103" s="5" t="s">
        <v>597</v>
      </c>
      <c r="B103" s="2">
        <v>1987</v>
      </c>
      <c r="C103" s="5" t="s">
        <v>161</v>
      </c>
      <c r="D103" s="5" t="s">
        <v>421</v>
      </c>
      <c r="E103" s="5" t="s">
        <v>416</v>
      </c>
      <c r="F103" s="5" t="s">
        <v>595</v>
      </c>
      <c r="G103" s="5" t="s">
        <v>596</v>
      </c>
      <c r="H103" s="5" t="s">
        <v>575</v>
      </c>
      <c r="I103" s="11" t="s">
        <v>429</v>
      </c>
      <c r="M103" s="9"/>
      <c r="N103" s="9"/>
    </row>
    <row r="104" spans="1:14" ht="14" customHeight="1" x14ac:dyDescent="0.2">
      <c r="A104" s="5" t="s">
        <v>600</v>
      </c>
      <c r="B104" s="2">
        <v>1989</v>
      </c>
      <c r="C104" s="5" t="s">
        <v>161</v>
      </c>
      <c r="D104" s="5" t="s">
        <v>421</v>
      </c>
      <c r="E104" s="5" t="s">
        <v>416</v>
      </c>
      <c r="F104" s="5" t="s">
        <v>598</v>
      </c>
      <c r="G104" s="5" t="s">
        <v>599</v>
      </c>
      <c r="H104" s="5" t="s">
        <v>575</v>
      </c>
      <c r="I104" s="11" t="s">
        <v>429</v>
      </c>
      <c r="M104" s="9"/>
      <c r="N104" s="9"/>
    </row>
    <row r="105" spans="1:14" ht="14" customHeight="1" x14ac:dyDescent="0.2">
      <c r="A105" s="5" t="s">
        <v>603</v>
      </c>
      <c r="B105" s="2">
        <v>1988</v>
      </c>
      <c r="C105" s="5" t="s">
        <v>161</v>
      </c>
      <c r="D105" s="5" t="s">
        <v>421</v>
      </c>
      <c r="E105" s="5" t="s">
        <v>416</v>
      </c>
      <c r="F105" s="5" t="s">
        <v>601</v>
      </c>
      <c r="G105" s="5" t="s">
        <v>602</v>
      </c>
      <c r="H105" s="5" t="s">
        <v>575</v>
      </c>
      <c r="I105" s="11" t="s">
        <v>429</v>
      </c>
      <c r="M105" s="9"/>
      <c r="N105" s="9"/>
    </row>
    <row r="106" spans="1:14" ht="14" customHeight="1" x14ac:dyDescent="0.2">
      <c r="A106" s="5" t="s">
        <v>606</v>
      </c>
      <c r="B106" s="2">
        <v>2001</v>
      </c>
      <c r="C106" s="5" t="s">
        <v>161</v>
      </c>
      <c r="D106" s="5" t="s">
        <v>421</v>
      </c>
      <c r="E106" s="5" t="s">
        <v>416</v>
      </c>
      <c r="F106" s="5" t="s">
        <v>604</v>
      </c>
      <c r="G106" s="5" t="s">
        <v>605</v>
      </c>
      <c r="H106" s="5" t="s">
        <v>575</v>
      </c>
      <c r="I106" s="11" t="s">
        <v>429</v>
      </c>
      <c r="M106" s="9"/>
      <c r="N106" s="9"/>
    </row>
    <row r="107" spans="1:14" ht="14" customHeight="1" x14ac:dyDescent="0.2">
      <c r="A107" s="5" t="s">
        <v>609</v>
      </c>
      <c r="B107" s="2">
        <v>1994</v>
      </c>
      <c r="C107" s="5" t="s">
        <v>161</v>
      </c>
      <c r="D107" s="5" t="s">
        <v>421</v>
      </c>
      <c r="E107" s="5" t="s">
        <v>416</v>
      </c>
      <c r="F107" s="5" t="s">
        <v>607</v>
      </c>
      <c r="G107" s="5" t="s">
        <v>608</v>
      </c>
      <c r="H107" s="5" t="s">
        <v>575</v>
      </c>
      <c r="I107" s="11" t="s">
        <v>429</v>
      </c>
      <c r="M107" s="9"/>
      <c r="N107" s="9"/>
    </row>
    <row r="108" spans="1:14" ht="14" customHeight="1" x14ac:dyDescent="0.2">
      <c r="A108" s="5" t="s">
        <v>612</v>
      </c>
      <c r="B108" s="2">
        <v>2002</v>
      </c>
      <c r="C108" s="5" t="s">
        <v>161</v>
      </c>
      <c r="D108" s="5" t="s">
        <v>421</v>
      </c>
      <c r="E108" s="5" t="s">
        <v>416</v>
      </c>
      <c r="F108" s="5" t="s">
        <v>610</v>
      </c>
      <c r="G108" s="5" t="s">
        <v>611</v>
      </c>
      <c r="H108" s="5" t="s">
        <v>575</v>
      </c>
      <c r="I108" s="11" t="s">
        <v>429</v>
      </c>
      <c r="M108" s="9"/>
      <c r="N108" s="9"/>
    </row>
    <row r="109" spans="1:14" ht="14" customHeight="1" x14ac:dyDescent="0.2">
      <c r="A109" s="5" t="s">
        <v>615</v>
      </c>
      <c r="B109" s="2">
        <v>1997</v>
      </c>
      <c r="C109" s="5" t="s">
        <v>161</v>
      </c>
      <c r="D109" s="5" t="s">
        <v>421</v>
      </c>
      <c r="E109" s="5" t="s">
        <v>416</v>
      </c>
      <c r="F109" s="5" t="s">
        <v>613</v>
      </c>
      <c r="G109" s="5" t="s">
        <v>614</v>
      </c>
      <c r="H109" s="5" t="s">
        <v>575</v>
      </c>
      <c r="I109" s="11" t="s">
        <v>429</v>
      </c>
      <c r="M109" s="9"/>
      <c r="N109" s="9"/>
    </row>
    <row r="110" spans="1:14" ht="14" customHeight="1" x14ac:dyDescent="0.2">
      <c r="A110" s="5" t="s">
        <v>618</v>
      </c>
      <c r="B110" s="2">
        <v>1999</v>
      </c>
      <c r="C110" s="5" t="s">
        <v>161</v>
      </c>
      <c r="D110" s="5" t="s">
        <v>421</v>
      </c>
      <c r="E110" s="5" t="s">
        <v>416</v>
      </c>
      <c r="F110" s="5" t="s">
        <v>616</v>
      </c>
      <c r="G110" s="5" t="s">
        <v>617</v>
      </c>
      <c r="H110" s="5" t="s">
        <v>575</v>
      </c>
      <c r="I110" s="11" t="s">
        <v>429</v>
      </c>
      <c r="M110" s="9"/>
      <c r="N110" s="9"/>
    </row>
    <row r="111" spans="1:14" s="7" customFormat="1" ht="14" customHeight="1" x14ac:dyDescent="0.15">
      <c r="A111" s="4" t="s">
        <v>641</v>
      </c>
      <c r="B111" s="2">
        <v>2004</v>
      </c>
      <c r="C111" s="4" t="s">
        <v>161</v>
      </c>
      <c r="D111" s="4" t="s">
        <v>421</v>
      </c>
      <c r="E111" s="5" t="s">
        <v>416</v>
      </c>
      <c r="F111" s="5" t="s">
        <v>645</v>
      </c>
      <c r="G111" s="5" t="s">
        <v>644</v>
      </c>
      <c r="H111" s="5" t="s">
        <v>575</v>
      </c>
      <c r="I111" s="11" t="s">
        <v>429</v>
      </c>
      <c r="K111" s="4"/>
    </row>
    <row r="112" spans="1:14" ht="14" customHeight="1" x14ac:dyDescent="0.2">
      <c r="A112" s="5" t="s">
        <v>621</v>
      </c>
      <c r="B112" s="2">
        <v>1987</v>
      </c>
      <c r="C112" s="5" t="s">
        <v>161</v>
      </c>
      <c r="D112" s="5" t="s">
        <v>421</v>
      </c>
      <c r="E112" s="5" t="s">
        <v>416</v>
      </c>
      <c r="F112" s="5" t="s">
        <v>619</v>
      </c>
      <c r="G112" s="5" t="s">
        <v>620</v>
      </c>
      <c r="H112" s="5" t="s">
        <v>575</v>
      </c>
      <c r="I112" s="11" t="s">
        <v>429</v>
      </c>
      <c r="M112" s="9"/>
      <c r="N112" s="9"/>
    </row>
    <row r="113" spans="1:14" ht="14" customHeight="1" x14ac:dyDescent="0.2">
      <c r="A113" s="5" t="s">
        <v>624</v>
      </c>
      <c r="B113" s="2">
        <v>1996</v>
      </c>
      <c r="C113" s="5" t="s">
        <v>161</v>
      </c>
      <c r="D113" s="5" t="s">
        <v>421</v>
      </c>
      <c r="E113" s="5" t="s">
        <v>416</v>
      </c>
      <c r="F113" s="5" t="s">
        <v>622</v>
      </c>
      <c r="G113" s="5" t="s">
        <v>623</v>
      </c>
      <c r="H113" s="5" t="s">
        <v>575</v>
      </c>
      <c r="I113" s="11" t="s">
        <v>429</v>
      </c>
      <c r="M113" s="9"/>
      <c r="N113" s="9"/>
    </row>
    <row r="114" spans="1:14" ht="14" customHeight="1" x14ac:dyDescent="0.2">
      <c r="A114" s="5" t="s">
        <v>627</v>
      </c>
      <c r="B114" s="2">
        <v>2002</v>
      </c>
      <c r="C114" s="5" t="s">
        <v>161</v>
      </c>
      <c r="D114" s="5" t="s">
        <v>421</v>
      </c>
      <c r="E114" s="5" t="s">
        <v>416</v>
      </c>
      <c r="F114" s="5" t="s">
        <v>625</v>
      </c>
      <c r="G114" s="5" t="s">
        <v>626</v>
      </c>
      <c r="H114" s="5" t="s">
        <v>575</v>
      </c>
      <c r="I114" s="11" t="s">
        <v>429</v>
      </c>
      <c r="M114" s="9"/>
      <c r="N114" s="9"/>
    </row>
    <row r="115" spans="1:14" ht="14" customHeight="1" x14ac:dyDescent="0.2">
      <c r="A115" s="5" t="s">
        <v>630</v>
      </c>
      <c r="B115" s="2">
        <v>2003</v>
      </c>
      <c r="C115" s="5" t="s">
        <v>161</v>
      </c>
      <c r="D115" s="5" t="s">
        <v>421</v>
      </c>
      <c r="E115" s="5" t="s">
        <v>416</v>
      </c>
      <c r="F115" s="5" t="s">
        <v>628</v>
      </c>
      <c r="G115" s="5" t="s">
        <v>629</v>
      </c>
      <c r="H115" s="5" t="s">
        <v>575</v>
      </c>
      <c r="I115" s="11" t="s">
        <v>429</v>
      </c>
      <c r="M115" s="9"/>
      <c r="N115" s="9"/>
    </row>
    <row r="116" spans="1:14" ht="14" customHeight="1" x14ac:dyDescent="0.2">
      <c r="A116" s="5" t="s">
        <v>633</v>
      </c>
      <c r="B116" s="2">
        <v>2003</v>
      </c>
      <c r="C116" s="5" t="s">
        <v>161</v>
      </c>
      <c r="D116" s="5" t="s">
        <v>421</v>
      </c>
      <c r="E116" s="5" t="s">
        <v>416</v>
      </c>
      <c r="F116" s="5" t="s">
        <v>631</v>
      </c>
      <c r="G116" s="5" t="s">
        <v>632</v>
      </c>
      <c r="H116" s="5" t="s">
        <v>575</v>
      </c>
      <c r="I116" s="11" t="s">
        <v>429</v>
      </c>
      <c r="M116" s="9"/>
      <c r="N116" s="9"/>
    </row>
    <row r="117" spans="1:14" ht="14" customHeight="1" x14ac:dyDescent="0.2">
      <c r="A117" s="26" t="s">
        <v>636</v>
      </c>
      <c r="B117" s="3">
        <v>1987</v>
      </c>
      <c r="C117" s="5" t="s">
        <v>161</v>
      </c>
      <c r="D117" s="5" t="s">
        <v>421</v>
      </c>
      <c r="E117" s="5" t="s">
        <v>417</v>
      </c>
      <c r="F117" s="5" t="s">
        <v>634</v>
      </c>
      <c r="G117" s="5" t="s">
        <v>635</v>
      </c>
      <c r="H117" s="5" t="s">
        <v>575</v>
      </c>
      <c r="I117" s="11" t="s">
        <v>429</v>
      </c>
      <c r="M117" s="9"/>
      <c r="N117" s="9"/>
    </row>
    <row r="118" spans="1:14" ht="14" customHeight="1" x14ac:dyDescent="0.2">
      <c r="A118" s="5" t="s">
        <v>639</v>
      </c>
      <c r="B118" s="2">
        <v>1990</v>
      </c>
      <c r="C118" s="5" t="s">
        <v>161</v>
      </c>
      <c r="D118" s="5" t="s">
        <v>421</v>
      </c>
      <c r="E118" s="5" t="s">
        <v>416</v>
      </c>
      <c r="F118" s="5" t="s">
        <v>637</v>
      </c>
      <c r="G118" s="5" t="s">
        <v>638</v>
      </c>
      <c r="H118" s="5" t="s">
        <v>575</v>
      </c>
      <c r="I118" s="11" t="s">
        <v>429</v>
      </c>
      <c r="M118" s="9"/>
      <c r="N118" s="9"/>
    </row>
    <row r="119" spans="1:14" ht="14" customHeight="1" x14ac:dyDescent="0.2">
      <c r="A119" s="1" t="s">
        <v>642</v>
      </c>
      <c r="B119" s="3">
        <v>1996</v>
      </c>
      <c r="C119" s="4" t="s">
        <v>161</v>
      </c>
      <c r="D119" s="4" t="s">
        <v>421</v>
      </c>
      <c r="E119" s="4" t="s">
        <v>417</v>
      </c>
      <c r="F119" s="4" t="s">
        <v>532</v>
      </c>
      <c r="G119" s="4" t="s">
        <v>535</v>
      </c>
      <c r="H119" s="4" t="s">
        <v>531</v>
      </c>
      <c r="I119" s="11" t="s">
        <v>536</v>
      </c>
      <c r="M119" s="9"/>
      <c r="N119" s="9"/>
    </row>
    <row r="120" spans="1:14" ht="14" customHeight="1" x14ac:dyDescent="0.2">
      <c r="A120" s="1" t="s">
        <v>643</v>
      </c>
      <c r="B120" s="3">
        <v>2000</v>
      </c>
      <c r="C120" s="4" t="s">
        <v>161</v>
      </c>
      <c r="D120" s="4" t="s">
        <v>421</v>
      </c>
      <c r="E120" s="4" t="s">
        <v>417</v>
      </c>
      <c r="F120" s="4" t="s">
        <v>533</v>
      </c>
      <c r="G120" s="4" t="s">
        <v>534</v>
      </c>
      <c r="H120" s="4" t="s">
        <v>531</v>
      </c>
      <c r="I120" s="11" t="s">
        <v>536</v>
      </c>
      <c r="M120" s="9"/>
      <c r="N120" s="9"/>
    </row>
    <row r="121" spans="1:14" ht="14" customHeight="1" x14ac:dyDescent="0.2">
      <c r="A121" s="4" t="s">
        <v>163</v>
      </c>
      <c r="B121" s="4" t="s">
        <v>166</v>
      </c>
      <c r="C121" s="4" t="s">
        <v>36</v>
      </c>
      <c r="D121" s="4" t="s">
        <v>420</v>
      </c>
      <c r="E121" s="5" t="s">
        <v>416</v>
      </c>
      <c r="F121" s="4" t="s">
        <v>164</v>
      </c>
      <c r="G121" s="4" t="s">
        <v>163</v>
      </c>
      <c r="H121" s="4" t="s">
        <v>165</v>
      </c>
      <c r="I121" s="6" t="s">
        <v>435</v>
      </c>
      <c r="M121" s="9"/>
      <c r="N121" s="9"/>
    </row>
    <row r="122" spans="1:14" ht="14" customHeight="1" x14ac:dyDescent="0.2">
      <c r="A122" s="4" t="s">
        <v>167</v>
      </c>
      <c r="B122" s="4" t="s">
        <v>166</v>
      </c>
      <c r="C122" s="4" t="s">
        <v>36</v>
      </c>
      <c r="D122" s="4" t="s">
        <v>420</v>
      </c>
      <c r="E122" s="5" t="s">
        <v>416</v>
      </c>
      <c r="F122" s="4" t="s">
        <v>168</v>
      </c>
      <c r="G122" s="4" t="s">
        <v>167</v>
      </c>
      <c r="H122" s="4" t="s">
        <v>165</v>
      </c>
      <c r="I122" s="6" t="s">
        <v>435</v>
      </c>
      <c r="M122" s="9"/>
      <c r="N122" s="9"/>
    </row>
    <row r="123" spans="1:14" ht="14" customHeight="1" x14ac:dyDescent="0.2">
      <c r="A123" s="4" t="s">
        <v>169</v>
      </c>
      <c r="B123" s="4" t="s">
        <v>166</v>
      </c>
      <c r="C123" s="4" t="s">
        <v>36</v>
      </c>
      <c r="D123" s="4" t="s">
        <v>420</v>
      </c>
      <c r="E123" s="5" t="s">
        <v>416</v>
      </c>
      <c r="F123" s="4" t="s">
        <v>170</v>
      </c>
      <c r="G123" s="4" t="s">
        <v>169</v>
      </c>
      <c r="H123" s="4" t="s">
        <v>165</v>
      </c>
      <c r="I123" s="6" t="s">
        <v>435</v>
      </c>
      <c r="M123" s="9"/>
      <c r="N123" s="9"/>
    </row>
    <row r="124" spans="1:14" ht="14" customHeight="1" x14ac:dyDescent="0.2">
      <c r="A124" s="4" t="s">
        <v>171</v>
      </c>
      <c r="B124" s="4" t="s">
        <v>166</v>
      </c>
      <c r="C124" s="4" t="s">
        <v>174</v>
      </c>
      <c r="D124" s="4" t="s">
        <v>425</v>
      </c>
      <c r="E124" s="5" t="s">
        <v>418</v>
      </c>
      <c r="F124" s="4" t="s">
        <v>172</v>
      </c>
      <c r="G124" s="4" t="s">
        <v>171</v>
      </c>
      <c r="H124" s="4" t="s">
        <v>173</v>
      </c>
      <c r="I124" s="6" t="s">
        <v>436</v>
      </c>
      <c r="M124" s="9"/>
      <c r="N124" s="9"/>
    </row>
    <row r="125" spans="1:14" ht="14" customHeight="1" x14ac:dyDescent="0.2">
      <c r="A125" s="4" t="s">
        <v>175</v>
      </c>
      <c r="B125" s="4">
        <v>2013</v>
      </c>
      <c r="C125" s="4" t="s">
        <v>177</v>
      </c>
      <c r="D125" s="4" t="s">
        <v>420</v>
      </c>
      <c r="E125" s="5" t="s">
        <v>416</v>
      </c>
      <c r="F125" s="4" t="s">
        <v>176</v>
      </c>
      <c r="G125" s="4" t="s">
        <v>175</v>
      </c>
      <c r="H125" s="4" t="s">
        <v>165</v>
      </c>
      <c r="I125" s="6" t="s">
        <v>435</v>
      </c>
      <c r="M125" s="9"/>
      <c r="N125" s="9"/>
    </row>
    <row r="126" spans="1:14" ht="14" customHeight="1" x14ac:dyDescent="0.2">
      <c r="A126" s="4" t="s">
        <v>178</v>
      </c>
      <c r="B126" s="4">
        <v>2013</v>
      </c>
      <c r="C126" s="4" t="s">
        <v>36</v>
      </c>
      <c r="D126" s="4" t="s">
        <v>420</v>
      </c>
      <c r="E126" s="5" t="s">
        <v>416</v>
      </c>
      <c r="F126" s="4" t="s">
        <v>179</v>
      </c>
      <c r="G126" s="4" t="s">
        <v>178</v>
      </c>
      <c r="H126" s="4" t="s">
        <v>165</v>
      </c>
      <c r="I126" s="6" t="s">
        <v>435</v>
      </c>
      <c r="M126" s="9"/>
      <c r="N126" s="9"/>
    </row>
    <row r="127" spans="1:14" ht="14" customHeight="1" x14ac:dyDescent="0.2">
      <c r="A127" s="4" t="s">
        <v>180</v>
      </c>
      <c r="B127" s="4">
        <v>2013</v>
      </c>
      <c r="C127" s="4" t="s">
        <v>36</v>
      </c>
      <c r="D127" s="4" t="s">
        <v>420</v>
      </c>
      <c r="E127" s="5" t="s">
        <v>416</v>
      </c>
      <c r="F127" s="4" t="s">
        <v>181</v>
      </c>
      <c r="G127" s="4" t="s">
        <v>180</v>
      </c>
      <c r="H127" s="4" t="s">
        <v>165</v>
      </c>
      <c r="I127" s="6" t="s">
        <v>435</v>
      </c>
      <c r="M127" s="9"/>
      <c r="N127" s="9"/>
    </row>
    <row r="128" spans="1:14" ht="14" customHeight="1" x14ac:dyDescent="0.2">
      <c r="A128" s="4" t="s">
        <v>182</v>
      </c>
      <c r="B128" s="4">
        <v>2013</v>
      </c>
      <c r="C128" s="4" t="s">
        <v>177</v>
      </c>
      <c r="D128" s="4" t="s">
        <v>420</v>
      </c>
      <c r="E128" s="5" t="s">
        <v>416</v>
      </c>
      <c r="F128" s="4" t="s">
        <v>183</v>
      </c>
      <c r="G128" s="4" t="s">
        <v>182</v>
      </c>
      <c r="H128" s="4" t="s">
        <v>165</v>
      </c>
      <c r="I128" s="6" t="s">
        <v>435</v>
      </c>
      <c r="M128" s="9"/>
      <c r="N128" s="9"/>
    </row>
    <row r="129" spans="1:9" ht="14" customHeight="1" x14ac:dyDescent="0.2">
      <c r="A129" s="4" t="s">
        <v>184</v>
      </c>
      <c r="B129" s="4">
        <v>2013</v>
      </c>
      <c r="C129" s="4" t="s">
        <v>36</v>
      </c>
      <c r="D129" s="4" t="s">
        <v>420</v>
      </c>
      <c r="E129" s="5" t="s">
        <v>416</v>
      </c>
      <c r="F129" s="4" t="s">
        <v>185</v>
      </c>
      <c r="G129" s="4" t="s">
        <v>184</v>
      </c>
      <c r="H129" s="4" t="s">
        <v>165</v>
      </c>
      <c r="I129" s="6" t="s">
        <v>435</v>
      </c>
    </row>
    <row r="130" spans="1:9" ht="14" customHeight="1" x14ac:dyDescent="0.2">
      <c r="A130" s="4" t="s">
        <v>186</v>
      </c>
      <c r="B130" s="4">
        <v>2013</v>
      </c>
      <c r="C130" s="4" t="s">
        <v>36</v>
      </c>
      <c r="D130" s="4" t="s">
        <v>420</v>
      </c>
      <c r="E130" s="5" t="s">
        <v>416</v>
      </c>
      <c r="F130" s="4" t="s">
        <v>187</v>
      </c>
      <c r="G130" s="4" t="s">
        <v>186</v>
      </c>
      <c r="H130" s="4" t="s">
        <v>165</v>
      </c>
      <c r="I130" s="6" t="s">
        <v>435</v>
      </c>
    </row>
    <row r="131" spans="1:9" ht="14" customHeight="1" x14ac:dyDescent="0.2">
      <c r="A131" s="4" t="s">
        <v>188</v>
      </c>
      <c r="B131" s="4">
        <v>2013</v>
      </c>
      <c r="C131" s="4" t="s">
        <v>36</v>
      </c>
      <c r="D131" s="4" t="s">
        <v>420</v>
      </c>
      <c r="E131" s="5" t="s">
        <v>416</v>
      </c>
      <c r="F131" s="4" t="s">
        <v>189</v>
      </c>
      <c r="G131" s="4" t="s">
        <v>188</v>
      </c>
      <c r="H131" s="4" t="s">
        <v>165</v>
      </c>
      <c r="I131" s="6" t="s">
        <v>435</v>
      </c>
    </row>
    <row r="132" spans="1:9" ht="14" customHeight="1" x14ac:dyDescent="0.2">
      <c r="A132" s="4" t="s">
        <v>190</v>
      </c>
      <c r="B132" s="4">
        <v>2013</v>
      </c>
      <c r="C132" s="4" t="s">
        <v>36</v>
      </c>
      <c r="D132" s="4" t="s">
        <v>420</v>
      </c>
      <c r="E132" s="5" t="s">
        <v>416</v>
      </c>
      <c r="F132" s="4" t="s">
        <v>191</v>
      </c>
      <c r="G132" s="4" t="s">
        <v>190</v>
      </c>
      <c r="H132" s="4" t="s">
        <v>165</v>
      </c>
      <c r="I132" s="6" t="s">
        <v>435</v>
      </c>
    </row>
    <row r="133" spans="1:9" ht="14" customHeight="1" x14ac:dyDescent="0.2">
      <c r="A133" s="4" t="s">
        <v>192</v>
      </c>
      <c r="B133" s="4" t="s">
        <v>166</v>
      </c>
      <c r="C133" s="4" t="s">
        <v>23</v>
      </c>
      <c r="D133" s="4" t="s">
        <v>420</v>
      </c>
      <c r="E133" s="5" t="s">
        <v>416</v>
      </c>
      <c r="F133" s="4" t="s">
        <v>193</v>
      </c>
      <c r="G133" s="4" t="s">
        <v>192</v>
      </c>
      <c r="H133" s="4" t="s">
        <v>173</v>
      </c>
      <c r="I133" s="6" t="s">
        <v>436</v>
      </c>
    </row>
    <row r="134" spans="1:9" ht="14" customHeight="1" x14ac:dyDescent="0.2">
      <c r="A134" s="4" t="s">
        <v>194</v>
      </c>
      <c r="B134" s="4" t="s">
        <v>166</v>
      </c>
      <c r="C134" s="4" t="s">
        <v>23</v>
      </c>
      <c r="D134" s="4" t="s">
        <v>420</v>
      </c>
      <c r="E134" s="5" t="s">
        <v>416</v>
      </c>
      <c r="F134" s="4" t="s">
        <v>195</v>
      </c>
      <c r="G134" s="4" t="s">
        <v>194</v>
      </c>
      <c r="H134" s="4" t="s">
        <v>173</v>
      </c>
      <c r="I134" s="6" t="s">
        <v>436</v>
      </c>
    </row>
    <row r="135" spans="1:9" ht="14" customHeight="1" x14ac:dyDescent="0.2">
      <c r="A135" s="4" t="s">
        <v>196</v>
      </c>
      <c r="B135" s="4" t="s">
        <v>166</v>
      </c>
      <c r="C135" s="4" t="s">
        <v>23</v>
      </c>
      <c r="D135" s="4" t="s">
        <v>420</v>
      </c>
      <c r="E135" s="5" t="s">
        <v>416</v>
      </c>
      <c r="F135" s="4" t="s">
        <v>197</v>
      </c>
      <c r="G135" s="4" t="s">
        <v>196</v>
      </c>
      <c r="H135" s="4" t="s">
        <v>173</v>
      </c>
      <c r="I135" s="6" t="s">
        <v>436</v>
      </c>
    </row>
    <row r="136" spans="1:9" ht="14" customHeight="1" x14ac:dyDescent="0.2">
      <c r="A136" s="4" t="s">
        <v>198</v>
      </c>
      <c r="B136" s="4" t="s">
        <v>166</v>
      </c>
      <c r="C136" s="4" t="s">
        <v>23</v>
      </c>
      <c r="D136" s="4" t="s">
        <v>420</v>
      </c>
      <c r="E136" s="5" t="s">
        <v>416</v>
      </c>
      <c r="F136" s="4" t="s">
        <v>199</v>
      </c>
      <c r="G136" s="4" t="s">
        <v>198</v>
      </c>
      <c r="H136" s="4" t="s">
        <v>173</v>
      </c>
      <c r="I136" s="6" t="s">
        <v>436</v>
      </c>
    </row>
    <row r="137" spans="1:9" ht="14" customHeight="1" x14ac:dyDescent="0.2">
      <c r="A137" s="4" t="s">
        <v>200</v>
      </c>
      <c r="B137" s="4">
        <v>2013</v>
      </c>
      <c r="C137" s="4" t="s">
        <v>36</v>
      </c>
      <c r="D137" s="4" t="s">
        <v>420</v>
      </c>
      <c r="E137" s="5" t="s">
        <v>416</v>
      </c>
      <c r="F137" s="4" t="s">
        <v>201</v>
      </c>
      <c r="G137" s="4" t="s">
        <v>200</v>
      </c>
      <c r="H137" s="4" t="s">
        <v>165</v>
      </c>
      <c r="I137" s="6" t="s">
        <v>435</v>
      </c>
    </row>
    <row r="138" spans="1:9" ht="14" customHeight="1" x14ac:dyDescent="0.2">
      <c r="A138" s="4" t="s">
        <v>202</v>
      </c>
      <c r="B138" s="4">
        <v>2010</v>
      </c>
      <c r="C138" s="4" t="s">
        <v>205</v>
      </c>
      <c r="D138" s="4" t="s">
        <v>422</v>
      </c>
      <c r="E138" s="5" t="s">
        <v>416</v>
      </c>
      <c r="F138" s="4" t="s">
        <v>203</v>
      </c>
      <c r="G138" s="4" t="s">
        <v>202</v>
      </c>
      <c r="H138" s="4" t="s">
        <v>204</v>
      </c>
      <c r="I138" s="6" t="s">
        <v>437</v>
      </c>
    </row>
    <row r="139" spans="1:9" ht="14" customHeight="1" x14ac:dyDescent="0.2">
      <c r="A139" s="4" t="s">
        <v>206</v>
      </c>
      <c r="B139" s="4">
        <v>2010</v>
      </c>
      <c r="C139" s="4" t="s">
        <v>205</v>
      </c>
      <c r="D139" s="4" t="s">
        <v>422</v>
      </c>
      <c r="E139" s="5" t="s">
        <v>416</v>
      </c>
      <c r="F139" s="4" t="s">
        <v>207</v>
      </c>
      <c r="G139" s="4" t="s">
        <v>206</v>
      </c>
      <c r="H139" s="4" t="s">
        <v>204</v>
      </c>
      <c r="I139" s="6" t="s">
        <v>437</v>
      </c>
    </row>
    <row r="140" spans="1:9" ht="14" customHeight="1" x14ac:dyDescent="0.2">
      <c r="A140" s="4" t="s">
        <v>208</v>
      </c>
      <c r="B140" s="4" t="s">
        <v>166</v>
      </c>
      <c r="C140" s="4" t="s">
        <v>36</v>
      </c>
      <c r="D140" s="4" t="s">
        <v>420</v>
      </c>
      <c r="E140" s="5" t="s">
        <v>416</v>
      </c>
      <c r="F140" s="4" t="s">
        <v>209</v>
      </c>
      <c r="G140" s="4" t="s">
        <v>208</v>
      </c>
      <c r="H140" s="4" t="s">
        <v>210</v>
      </c>
      <c r="I140" s="6" t="s">
        <v>438</v>
      </c>
    </row>
    <row r="141" spans="1:9" ht="14" customHeight="1" x14ac:dyDescent="0.2">
      <c r="A141" s="4" t="s">
        <v>211</v>
      </c>
      <c r="B141" s="4" t="s">
        <v>166</v>
      </c>
      <c r="C141" s="4" t="s">
        <v>36</v>
      </c>
      <c r="D141" s="4" t="s">
        <v>420</v>
      </c>
      <c r="E141" s="5" t="s">
        <v>416</v>
      </c>
      <c r="F141" s="4" t="s">
        <v>212</v>
      </c>
      <c r="G141" s="4" t="s">
        <v>211</v>
      </c>
      <c r="H141" s="4" t="s">
        <v>210</v>
      </c>
      <c r="I141" s="6" t="s">
        <v>438</v>
      </c>
    </row>
    <row r="142" spans="1:9" ht="14" customHeight="1" x14ac:dyDescent="0.2">
      <c r="A142" s="4" t="s">
        <v>213</v>
      </c>
      <c r="B142" s="4" t="s">
        <v>166</v>
      </c>
      <c r="C142" s="4" t="s">
        <v>36</v>
      </c>
      <c r="D142" s="4" t="s">
        <v>420</v>
      </c>
      <c r="E142" s="5" t="s">
        <v>416</v>
      </c>
      <c r="F142" s="4" t="s">
        <v>214</v>
      </c>
      <c r="G142" s="4" t="s">
        <v>213</v>
      </c>
      <c r="H142" s="4" t="s">
        <v>210</v>
      </c>
      <c r="I142" s="6" t="s">
        <v>438</v>
      </c>
    </row>
    <row r="143" spans="1:9" ht="14" customHeight="1" x14ac:dyDescent="0.2">
      <c r="A143" s="4" t="s">
        <v>215</v>
      </c>
      <c r="B143" s="4" t="s">
        <v>166</v>
      </c>
      <c r="C143" s="4" t="s">
        <v>36</v>
      </c>
      <c r="D143" s="4" t="s">
        <v>420</v>
      </c>
      <c r="E143" s="5" t="s">
        <v>416</v>
      </c>
      <c r="F143" s="4" t="s">
        <v>216</v>
      </c>
      <c r="G143" s="4" t="s">
        <v>215</v>
      </c>
      <c r="H143" s="4" t="s">
        <v>210</v>
      </c>
      <c r="I143" s="6" t="s">
        <v>438</v>
      </c>
    </row>
    <row r="144" spans="1:9" ht="14" customHeight="1" x14ac:dyDescent="0.2">
      <c r="A144" s="4" t="s">
        <v>217</v>
      </c>
      <c r="B144" s="4" t="s">
        <v>166</v>
      </c>
      <c r="C144" s="4" t="s">
        <v>36</v>
      </c>
      <c r="D144" s="4" t="s">
        <v>420</v>
      </c>
      <c r="E144" s="5" t="s">
        <v>416</v>
      </c>
      <c r="F144" s="4" t="s">
        <v>218</v>
      </c>
      <c r="G144" s="4" t="s">
        <v>217</v>
      </c>
      <c r="H144" s="4" t="s">
        <v>210</v>
      </c>
      <c r="I144" s="6" t="s">
        <v>438</v>
      </c>
    </row>
    <row r="145" spans="1:9" ht="14" customHeight="1" x14ac:dyDescent="0.2">
      <c r="A145" s="4" t="s">
        <v>219</v>
      </c>
      <c r="B145" s="4" t="s">
        <v>166</v>
      </c>
      <c r="C145" s="4" t="s">
        <v>36</v>
      </c>
      <c r="D145" s="4" t="s">
        <v>420</v>
      </c>
      <c r="E145" s="5" t="s">
        <v>416</v>
      </c>
      <c r="F145" s="4" t="s">
        <v>220</v>
      </c>
      <c r="G145" s="4" t="s">
        <v>219</v>
      </c>
      <c r="H145" s="4" t="s">
        <v>210</v>
      </c>
      <c r="I145" s="6" t="s">
        <v>438</v>
      </c>
    </row>
    <row r="146" spans="1:9" ht="14" customHeight="1" x14ac:dyDescent="0.2">
      <c r="A146" s="4" t="s">
        <v>221</v>
      </c>
      <c r="B146" s="4" t="s">
        <v>166</v>
      </c>
      <c r="C146" s="4" t="s">
        <v>36</v>
      </c>
      <c r="D146" s="4" t="s">
        <v>420</v>
      </c>
      <c r="E146" s="5" t="s">
        <v>416</v>
      </c>
      <c r="F146" s="4" t="s">
        <v>222</v>
      </c>
      <c r="G146" s="4" t="s">
        <v>221</v>
      </c>
      <c r="H146" s="4" t="s">
        <v>210</v>
      </c>
      <c r="I146" s="6" t="s">
        <v>438</v>
      </c>
    </row>
    <row r="147" spans="1:9" ht="14" customHeight="1" x14ac:dyDescent="0.2">
      <c r="A147" s="4" t="s">
        <v>223</v>
      </c>
      <c r="B147" s="4" t="s">
        <v>166</v>
      </c>
      <c r="C147" s="4" t="s">
        <v>36</v>
      </c>
      <c r="D147" s="4" t="s">
        <v>420</v>
      </c>
      <c r="E147" s="5" t="s">
        <v>416</v>
      </c>
      <c r="F147" s="4" t="s">
        <v>224</v>
      </c>
      <c r="G147" s="4" t="s">
        <v>223</v>
      </c>
      <c r="H147" s="4" t="s">
        <v>210</v>
      </c>
      <c r="I147" s="6" t="s">
        <v>438</v>
      </c>
    </row>
    <row r="148" spans="1:9" ht="14" customHeight="1" x14ac:dyDescent="0.2">
      <c r="A148" s="4" t="s">
        <v>225</v>
      </c>
      <c r="B148" s="4" t="s">
        <v>166</v>
      </c>
      <c r="C148" s="4" t="s">
        <v>36</v>
      </c>
      <c r="D148" s="4" t="s">
        <v>420</v>
      </c>
      <c r="E148" s="5" t="s">
        <v>416</v>
      </c>
      <c r="F148" s="4" t="s">
        <v>226</v>
      </c>
      <c r="G148" s="4" t="s">
        <v>225</v>
      </c>
      <c r="H148" s="4" t="s">
        <v>210</v>
      </c>
      <c r="I148" s="6" t="s">
        <v>438</v>
      </c>
    </row>
    <row r="149" spans="1:9" ht="14" customHeight="1" x14ac:dyDescent="0.2">
      <c r="A149" s="4" t="s">
        <v>227</v>
      </c>
      <c r="B149" s="4" t="s">
        <v>166</v>
      </c>
      <c r="C149" s="4" t="s">
        <v>36</v>
      </c>
      <c r="D149" s="4" t="s">
        <v>420</v>
      </c>
      <c r="E149" s="5" t="s">
        <v>416</v>
      </c>
      <c r="F149" s="4" t="s">
        <v>228</v>
      </c>
      <c r="G149" s="4" t="s">
        <v>227</v>
      </c>
      <c r="H149" s="4" t="s">
        <v>210</v>
      </c>
      <c r="I149" s="6" t="s">
        <v>438</v>
      </c>
    </row>
    <row r="150" spans="1:9" ht="14" customHeight="1" x14ac:dyDescent="0.2">
      <c r="A150" s="4" t="s">
        <v>229</v>
      </c>
      <c r="B150" s="4" t="s">
        <v>166</v>
      </c>
      <c r="C150" s="4" t="s">
        <v>36</v>
      </c>
      <c r="D150" s="4" t="s">
        <v>420</v>
      </c>
      <c r="E150" s="5" t="s">
        <v>416</v>
      </c>
      <c r="F150" s="4" t="s">
        <v>230</v>
      </c>
      <c r="G150" s="4" t="s">
        <v>229</v>
      </c>
      <c r="H150" s="4" t="s">
        <v>210</v>
      </c>
      <c r="I150" s="6" t="s">
        <v>438</v>
      </c>
    </row>
    <row r="151" spans="1:9" ht="14" customHeight="1" x14ac:dyDescent="0.2">
      <c r="A151" s="4" t="s">
        <v>231</v>
      </c>
      <c r="B151" s="4" t="s">
        <v>166</v>
      </c>
      <c r="C151" s="4" t="s">
        <v>36</v>
      </c>
      <c r="D151" s="4" t="s">
        <v>420</v>
      </c>
      <c r="E151" s="5" t="s">
        <v>416</v>
      </c>
      <c r="F151" s="4" t="s">
        <v>232</v>
      </c>
      <c r="G151" s="4" t="s">
        <v>231</v>
      </c>
      <c r="H151" s="4" t="s">
        <v>210</v>
      </c>
      <c r="I151" s="6" t="s">
        <v>438</v>
      </c>
    </row>
    <row r="152" spans="1:9" ht="14" customHeight="1" x14ac:dyDescent="0.2">
      <c r="A152" s="4" t="s">
        <v>233</v>
      </c>
      <c r="B152" s="4" t="s">
        <v>166</v>
      </c>
      <c r="C152" s="4" t="s">
        <v>36</v>
      </c>
      <c r="D152" s="4" t="s">
        <v>420</v>
      </c>
      <c r="E152" s="5" t="s">
        <v>416</v>
      </c>
      <c r="F152" s="4" t="s">
        <v>234</v>
      </c>
      <c r="G152" s="4" t="s">
        <v>233</v>
      </c>
      <c r="H152" s="4" t="s">
        <v>210</v>
      </c>
      <c r="I152" s="6" t="s">
        <v>438</v>
      </c>
    </row>
    <row r="153" spans="1:9" ht="14" customHeight="1" x14ac:dyDescent="0.2">
      <c r="A153" s="4" t="s">
        <v>235</v>
      </c>
      <c r="B153" s="4" t="s">
        <v>166</v>
      </c>
      <c r="C153" s="4" t="s">
        <v>36</v>
      </c>
      <c r="D153" s="4" t="s">
        <v>420</v>
      </c>
      <c r="E153" s="5" t="s">
        <v>416</v>
      </c>
      <c r="F153" s="4" t="s">
        <v>236</v>
      </c>
      <c r="G153" s="4" t="s">
        <v>235</v>
      </c>
      <c r="H153" s="4" t="s">
        <v>210</v>
      </c>
      <c r="I153" s="6" t="s">
        <v>438</v>
      </c>
    </row>
    <row r="154" spans="1:9" ht="14" customHeight="1" x14ac:dyDescent="0.2">
      <c r="A154" s="4" t="s">
        <v>237</v>
      </c>
      <c r="B154" s="4" t="s">
        <v>166</v>
      </c>
      <c r="C154" s="4" t="s">
        <v>36</v>
      </c>
      <c r="D154" s="4" t="s">
        <v>420</v>
      </c>
      <c r="E154" s="5" t="s">
        <v>416</v>
      </c>
      <c r="F154" s="4" t="s">
        <v>238</v>
      </c>
      <c r="G154" s="4" t="s">
        <v>237</v>
      </c>
      <c r="H154" s="4" t="s">
        <v>210</v>
      </c>
      <c r="I154" s="6" t="s">
        <v>438</v>
      </c>
    </row>
    <row r="155" spans="1:9" ht="14" customHeight="1" x14ac:dyDescent="0.2">
      <c r="A155" s="4" t="s">
        <v>239</v>
      </c>
      <c r="B155" s="4" t="s">
        <v>166</v>
      </c>
      <c r="C155" s="4" t="s">
        <v>36</v>
      </c>
      <c r="D155" s="4" t="s">
        <v>420</v>
      </c>
      <c r="E155" s="5" t="s">
        <v>416</v>
      </c>
      <c r="F155" s="4" t="s">
        <v>240</v>
      </c>
      <c r="G155" s="4" t="s">
        <v>239</v>
      </c>
      <c r="H155" s="4" t="s">
        <v>210</v>
      </c>
      <c r="I155" s="6" t="s">
        <v>438</v>
      </c>
    </row>
    <row r="156" spans="1:9" ht="14" customHeight="1" x14ac:dyDescent="0.2">
      <c r="A156" s="4" t="s">
        <v>241</v>
      </c>
      <c r="B156" s="4">
        <v>2013</v>
      </c>
      <c r="C156" s="4" t="s">
        <v>244</v>
      </c>
      <c r="D156" s="4" t="s">
        <v>422</v>
      </c>
      <c r="E156" s="5" t="s">
        <v>416</v>
      </c>
      <c r="F156" s="4" t="s">
        <v>242</v>
      </c>
      <c r="G156" s="4" t="s">
        <v>241</v>
      </c>
      <c r="H156" s="4" t="s">
        <v>243</v>
      </c>
      <c r="I156" s="6" t="s">
        <v>439</v>
      </c>
    </row>
    <row r="157" spans="1:9" ht="14" customHeight="1" x14ac:dyDescent="0.2">
      <c r="A157" s="4" t="s">
        <v>245</v>
      </c>
      <c r="B157" s="4" t="s">
        <v>166</v>
      </c>
      <c r="C157" s="4" t="s">
        <v>36</v>
      </c>
      <c r="D157" s="4" t="s">
        <v>420</v>
      </c>
      <c r="E157" s="5" t="s">
        <v>416</v>
      </c>
      <c r="F157" s="4" t="s">
        <v>246</v>
      </c>
      <c r="G157" s="4" t="s">
        <v>245</v>
      </c>
      <c r="H157" s="4" t="s">
        <v>210</v>
      </c>
      <c r="I157" s="6" t="s">
        <v>438</v>
      </c>
    </row>
    <row r="158" spans="1:9" ht="14" customHeight="1" x14ac:dyDescent="0.2">
      <c r="A158" s="4" t="s">
        <v>247</v>
      </c>
      <c r="B158" s="4" t="s">
        <v>166</v>
      </c>
      <c r="C158" s="4" t="s">
        <v>36</v>
      </c>
      <c r="D158" s="4" t="s">
        <v>420</v>
      </c>
      <c r="E158" s="5" t="s">
        <v>416</v>
      </c>
      <c r="F158" s="4" t="s">
        <v>248</v>
      </c>
      <c r="G158" s="4" t="s">
        <v>247</v>
      </c>
      <c r="H158" s="4" t="s">
        <v>210</v>
      </c>
      <c r="I158" s="6" t="s">
        <v>438</v>
      </c>
    </row>
    <row r="159" spans="1:9" ht="14" customHeight="1" x14ac:dyDescent="0.2">
      <c r="A159" s="4" t="s">
        <v>249</v>
      </c>
      <c r="B159" s="4" t="s">
        <v>166</v>
      </c>
      <c r="C159" s="4" t="s">
        <v>36</v>
      </c>
      <c r="D159" s="4" t="s">
        <v>420</v>
      </c>
      <c r="E159" s="5" t="s">
        <v>416</v>
      </c>
      <c r="F159" s="4" t="s">
        <v>250</v>
      </c>
      <c r="G159" s="4" t="s">
        <v>249</v>
      </c>
      <c r="H159" s="4" t="s">
        <v>210</v>
      </c>
      <c r="I159" s="6" t="s">
        <v>438</v>
      </c>
    </row>
    <row r="160" spans="1:9" ht="14" customHeight="1" x14ac:dyDescent="0.2">
      <c r="A160" s="4" t="s">
        <v>251</v>
      </c>
      <c r="B160" s="4">
        <v>2012</v>
      </c>
      <c r="C160" s="4" t="s">
        <v>36</v>
      </c>
      <c r="D160" s="4" t="s">
        <v>420</v>
      </c>
      <c r="E160" s="5" t="s">
        <v>416</v>
      </c>
      <c r="F160" s="4" t="s">
        <v>252</v>
      </c>
      <c r="G160" s="4" t="s">
        <v>251</v>
      </c>
      <c r="H160" s="4" t="s">
        <v>253</v>
      </c>
      <c r="I160" s="6" t="s">
        <v>440</v>
      </c>
    </row>
    <row r="161" spans="1:9" ht="14" customHeight="1" x14ac:dyDescent="0.2">
      <c r="A161" s="4" t="s">
        <v>254</v>
      </c>
      <c r="B161" s="4">
        <v>2013</v>
      </c>
      <c r="C161" s="4" t="s">
        <v>36</v>
      </c>
      <c r="D161" s="4" t="s">
        <v>420</v>
      </c>
      <c r="E161" s="5" t="s">
        <v>416</v>
      </c>
      <c r="F161" s="4" t="s">
        <v>255</v>
      </c>
      <c r="G161" s="4" t="s">
        <v>254</v>
      </c>
      <c r="H161" s="4" t="s">
        <v>253</v>
      </c>
      <c r="I161" s="6" t="s">
        <v>440</v>
      </c>
    </row>
    <row r="162" spans="1:9" ht="14" customHeight="1" x14ac:dyDescent="0.2">
      <c r="A162" s="4" t="s">
        <v>256</v>
      </c>
      <c r="B162" s="4">
        <v>2013</v>
      </c>
      <c r="C162" s="4" t="s">
        <v>36</v>
      </c>
      <c r="D162" s="4" t="s">
        <v>420</v>
      </c>
      <c r="E162" s="5" t="s">
        <v>416</v>
      </c>
      <c r="F162" s="4" t="s">
        <v>257</v>
      </c>
      <c r="G162" s="4" t="s">
        <v>256</v>
      </c>
      <c r="H162" s="4" t="s">
        <v>253</v>
      </c>
      <c r="I162" s="6" t="s">
        <v>440</v>
      </c>
    </row>
    <row r="163" spans="1:9" ht="14" customHeight="1" x14ac:dyDescent="0.2">
      <c r="A163" s="4" t="s">
        <v>258</v>
      </c>
      <c r="B163" s="4">
        <v>2013</v>
      </c>
      <c r="C163" s="4" t="s">
        <v>36</v>
      </c>
      <c r="D163" s="4" t="s">
        <v>420</v>
      </c>
      <c r="E163" s="5" t="s">
        <v>416</v>
      </c>
      <c r="F163" s="4" t="s">
        <v>259</v>
      </c>
      <c r="G163" s="4" t="s">
        <v>258</v>
      </c>
      <c r="H163" s="4" t="s">
        <v>253</v>
      </c>
      <c r="I163" s="6" t="s">
        <v>440</v>
      </c>
    </row>
    <row r="164" spans="1:9" ht="14" customHeight="1" x14ac:dyDescent="0.2">
      <c r="A164" s="4" t="s">
        <v>260</v>
      </c>
      <c r="B164" s="4" t="s">
        <v>166</v>
      </c>
      <c r="C164" s="4" t="s">
        <v>23</v>
      </c>
      <c r="D164" s="4" t="s">
        <v>420</v>
      </c>
      <c r="E164" s="5" t="s">
        <v>416</v>
      </c>
      <c r="F164" s="4" t="s">
        <v>261</v>
      </c>
      <c r="G164" s="4" t="s">
        <v>260</v>
      </c>
      <c r="H164" s="4" t="s">
        <v>173</v>
      </c>
      <c r="I164" s="6" t="s">
        <v>436</v>
      </c>
    </row>
    <row r="165" spans="1:9" ht="14" customHeight="1" x14ac:dyDescent="0.2">
      <c r="A165" s="4" t="s">
        <v>262</v>
      </c>
      <c r="B165" s="4">
        <v>2013</v>
      </c>
      <c r="C165" s="4" t="s">
        <v>36</v>
      </c>
      <c r="D165" s="4" t="s">
        <v>420</v>
      </c>
      <c r="E165" s="5" t="s">
        <v>416</v>
      </c>
      <c r="F165" s="4" t="s">
        <v>263</v>
      </c>
      <c r="G165" s="4" t="s">
        <v>262</v>
      </c>
      <c r="H165" s="4" t="s">
        <v>253</v>
      </c>
      <c r="I165" s="6" t="s">
        <v>440</v>
      </c>
    </row>
    <row r="166" spans="1:9" ht="14" customHeight="1" x14ac:dyDescent="0.2">
      <c r="A166" s="4" t="s">
        <v>264</v>
      </c>
      <c r="B166" s="4">
        <v>2013</v>
      </c>
      <c r="C166" s="4" t="s">
        <v>36</v>
      </c>
      <c r="D166" s="4" t="s">
        <v>420</v>
      </c>
      <c r="E166" s="5" t="s">
        <v>416</v>
      </c>
      <c r="F166" s="4" t="s">
        <v>265</v>
      </c>
      <c r="G166" s="4" t="s">
        <v>264</v>
      </c>
      <c r="H166" s="4" t="s">
        <v>253</v>
      </c>
      <c r="I166" s="6" t="s">
        <v>440</v>
      </c>
    </row>
    <row r="167" spans="1:9" ht="14" customHeight="1" x14ac:dyDescent="0.2">
      <c r="A167" s="4" t="s">
        <v>266</v>
      </c>
      <c r="B167" s="4">
        <v>2013</v>
      </c>
      <c r="C167" s="4" t="s">
        <v>36</v>
      </c>
      <c r="D167" s="4" t="s">
        <v>420</v>
      </c>
      <c r="E167" s="5" t="s">
        <v>416</v>
      </c>
      <c r="F167" s="4" t="s">
        <v>267</v>
      </c>
      <c r="G167" s="4" t="s">
        <v>266</v>
      </c>
      <c r="H167" s="4" t="s">
        <v>253</v>
      </c>
      <c r="I167" s="6" t="s">
        <v>440</v>
      </c>
    </row>
    <row r="168" spans="1:9" ht="14" customHeight="1" x14ac:dyDescent="0.2">
      <c r="A168" s="4" t="s">
        <v>268</v>
      </c>
      <c r="B168" s="4">
        <v>2013</v>
      </c>
      <c r="C168" s="4" t="s">
        <v>36</v>
      </c>
      <c r="D168" s="4" t="s">
        <v>420</v>
      </c>
      <c r="E168" s="5" t="s">
        <v>416</v>
      </c>
      <c r="F168" s="4" t="s">
        <v>269</v>
      </c>
      <c r="G168" s="4" t="s">
        <v>268</v>
      </c>
      <c r="H168" s="4" t="s">
        <v>253</v>
      </c>
      <c r="I168" s="6" t="s">
        <v>440</v>
      </c>
    </row>
    <row r="169" spans="1:9" ht="14" customHeight="1" x14ac:dyDescent="0.2">
      <c r="A169" s="4" t="s">
        <v>270</v>
      </c>
      <c r="B169" s="4">
        <v>2003</v>
      </c>
      <c r="C169" s="4" t="s">
        <v>273</v>
      </c>
      <c r="D169" s="4" t="s">
        <v>425</v>
      </c>
      <c r="E169" s="5" t="s">
        <v>416</v>
      </c>
      <c r="F169" s="4" t="s">
        <v>271</v>
      </c>
      <c r="G169" s="4" t="s">
        <v>270</v>
      </c>
      <c r="H169" s="4" t="s">
        <v>272</v>
      </c>
      <c r="I169" s="6" t="s">
        <v>441</v>
      </c>
    </row>
    <row r="170" spans="1:9" ht="14" customHeight="1" x14ac:dyDescent="0.2">
      <c r="A170" s="4" t="s">
        <v>274</v>
      </c>
      <c r="B170" s="4">
        <v>2013</v>
      </c>
      <c r="C170" s="4" t="s">
        <v>36</v>
      </c>
      <c r="D170" s="4" t="s">
        <v>420</v>
      </c>
      <c r="E170" s="5" t="s">
        <v>416</v>
      </c>
      <c r="F170" s="4" t="s">
        <v>275</v>
      </c>
      <c r="G170" s="4" t="s">
        <v>274</v>
      </c>
      <c r="H170" s="4" t="s">
        <v>253</v>
      </c>
      <c r="I170" s="6" t="s">
        <v>440</v>
      </c>
    </row>
    <row r="171" spans="1:9" ht="14" customHeight="1" x14ac:dyDescent="0.2">
      <c r="A171" s="4" t="s">
        <v>276</v>
      </c>
      <c r="B171" s="4">
        <v>2013</v>
      </c>
      <c r="C171" s="4" t="s">
        <v>36</v>
      </c>
      <c r="D171" s="4" t="s">
        <v>420</v>
      </c>
      <c r="E171" s="5" t="s">
        <v>416</v>
      </c>
      <c r="F171" s="4" t="s">
        <v>277</v>
      </c>
      <c r="G171" s="4" t="s">
        <v>276</v>
      </c>
      <c r="H171" s="4" t="s">
        <v>253</v>
      </c>
      <c r="I171" s="6" t="s">
        <v>440</v>
      </c>
    </row>
    <row r="172" spans="1:9" ht="14" customHeight="1" x14ac:dyDescent="0.2">
      <c r="A172" s="4" t="s">
        <v>278</v>
      </c>
      <c r="B172" s="4">
        <v>2013</v>
      </c>
      <c r="C172" s="4" t="s">
        <v>36</v>
      </c>
      <c r="D172" s="4" t="s">
        <v>420</v>
      </c>
      <c r="E172" s="5" t="s">
        <v>416</v>
      </c>
      <c r="F172" s="4" t="s">
        <v>279</v>
      </c>
      <c r="G172" s="4" t="s">
        <v>278</v>
      </c>
      <c r="H172" s="4" t="s">
        <v>253</v>
      </c>
      <c r="I172" s="6" t="s">
        <v>440</v>
      </c>
    </row>
    <row r="173" spans="1:9" ht="14" customHeight="1" x14ac:dyDescent="0.2">
      <c r="A173" s="4" t="s">
        <v>280</v>
      </c>
      <c r="B173" s="4">
        <v>2009</v>
      </c>
      <c r="C173" s="4" t="s">
        <v>283</v>
      </c>
      <c r="D173" s="4" t="s">
        <v>421</v>
      </c>
      <c r="E173" s="5" t="s">
        <v>416</v>
      </c>
      <c r="F173" s="4" t="s">
        <v>281</v>
      </c>
      <c r="G173" s="4" t="s">
        <v>280</v>
      </c>
      <c r="H173" s="4" t="s">
        <v>282</v>
      </c>
      <c r="I173" s="6" t="s">
        <v>442</v>
      </c>
    </row>
    <row r="174" spans="1:9" ht="14" customHeight="1" x14ac:dyDescent="0.2">
      <c r="A174" s="4" t="s">
        <v>284</v>
      </c>
      <c r="B174" s="4">
        <v>2013</v>
      </c>
      <c r="C174" s="4" t="s">
        <v>36</v>
      </c>
      <c r="D174" s="4" t="s">
        <v>420</v>
      </c>
      <c r="E174" s="5" t="s">
        <v>416</v>
      </c>
      <c r="F174" s="4" t="s">
        <v>285</v>
      </c>
      <c r="G174" s="4" t="s">
        <v>284</v>
      </c>
      <c r="H174" s="4" t="s">
        <v>253</v>
      </c>
      <c r="I174" s="6" t="s">
        <v>440</v>
      </c>
    </row>
    <row r="175" spans="1:9" ht="14" customHeight="1" x14ac:dyDescent="0.2">
      <c r="A175" s="4" t="s">
        <v>286</v>
      </c>
      <c r="B175" s="4">
        <v>2013</v>
      </c>
      <c r="C175" s="4" t="s">
        <v>36</v>
      </c>
      <c r="D175" s="4" t="s">
        <v>420</v>
      </c>
      <c r="E175" s="5" t="s">
        <v>416</v>
      </c>
      <c r="F175" s="4" t="s">
        <v>287</v>
      </c>
      <c r="G175" s="4" t="s">
        <v>286</v>
      </c>
      <c r="H175" s="4" t="s">
        <v>253</v>
      </c>
      <c r="I175" s="6" t="s">
        <v>440</v>
      </c>
    </row>
    <row r="176" spans="1:9" ht="14" customHeight="1" x14ac:dyDescent="0.2">
      <c r="A176" s="4" t="s">
        <v>288</v>
      </c>
      <c r="B176" s="4">
        <v>2010</v>
      </c>
      <c r="C176" s="4" t="s">
        <v>291</v>
      </c>
      <c r="D176" s="4" t="s">
        <v>425</v>
      </c>
      <c r="E176" s="4" t="s">
        <v>418</v>
      </c>
      <c r="F176" s="4" t="s">
        <v>289</v>
      </c>
      <c r="G176" s="4" t="s">
        <v>288</v>
      </c>
      <c r="H176" s="4" t="s">
        <v>290</v>
      </c>
      <c r="I176" s="6" t="s">
        <v>430</v>
      </c>
    </row>
    <row r="177" spans="1:9" ht="14" customHeight="1" x14ac:dyDescent="0.2">
      <c r="A177" s="4" t="s">
        <v>292</v>
      </c>
      <c r="B177" s="4">
        <v>2011</v>
      </c>
      <c r="C177" s="4" t="s">
        <v>291</v>
      </c>
      <c r="D177" s="4" t="s">
        <v>425</v>
      </c>
      <c r="E177" s="4" t="s">
        <v>417</v>
      </c>
      <c r="F177" s="4" t="s">
        <v>293</v>
      </c>
      <c r="G177" s="4" t="s">
        <v>292</v>
      </c>
      <c r="H177" s="4" t="s">
        <v>290</v>
      </c>
      <c r="I177" s="6" t="s">
        <v>430</v>
      </c>
    </row>
    <row r="178" spans="1:9" ht="14" customHeight="1" x14ac:dyDescent="0.2">
      <c r="A178" s="4" t="s">
        <v>294</v>
      </c>
      <c r="B178" s="4">
        <v>2011</v>
      </c>
      <c r="C178" s="4" t="s">
        <v>291</v>
      </c>
      <c r="D178" s="4" t="s">
        <v>425</v>
      </c>
      <c r="E178" s="4" t="s">
        <v>418</v>
      </c>
      <c r="F178" s="4" t="s">
        <v>295</v>
      </c>
      <c r="G178" s="4" t="s">
        <v>294</v>
      </c>
      <c r="H178" s="4" t="s">
        <v>290</v>
      </c>
      <c r="I178" s="6" t="s">
        <v>430</v>
      </c>
    </row>
    <row r="179" spans="1:9" ht="14" customHeight="1" x14ac:dyDescent="0.2">
      <c r="A179" s="4" t="s">
        <v>296</v>
      </c>
      <c r="B179" s="4">
        <v>2010</v>
      </c>
      <c r="C179" s="4" t="s">
        <v>291</v>
      </c>
      <c r="D179" s="4" t="s">
        <v>425</v>
      </c>
      <c r="E179" s="4" t="s">
        <v>418</v>
      </c>
      <c r="F179" s="4" t="s">
        <v>297</v>
      </c>
      <c r="G179" s="4" t="s">
        <v>296</v>
      </c>
      <c r="H179" s="4" t="s">
        <v>290</v>
      </c>
      <c r="I179" s="6" t="s">
        <v>430</v>
      </c>
    </row>
    <row r="180" spans="1:9" ht="14" customHeight="1" x14ac:dyDescent="0.2">
      <c r="A180" s="4" t="s">
        <v>298</v>
      </c>
      <c r="B180" s="4">
        <v>2010</v>
      </c>
      <c r="C180" s="4" t="s">
        <v>291</v>
      </c>
      <c r="D180" s="4" t="s">
        <v>425</v>
      </c>
      <c r="E180" s="4" t="s">
        <v>418</v>
      </c>
      <c r="F180" s="4" t="s">
        <v>299</v>
      </c>
      <c r="G180" s="4" t="s">
        <v>298</v>
      </c>
      <c r="H180" s="4" t="s">
        <v>290</v>
      </c>
      <c r="I180" s="6" t="s">
        <v>430</v>
      </c>
    </row>
    <row r="181" spans="1:9" ht="14" customHeight="1" x14ac:dyDescent="0.2">
      <c r="A181" s="4" t="s">
        <v>300</v>
      </c>
      <c r="B181" s="4">
        <v>2010</v>
      </c>
      <c r="C181" s="4" t="s">
        <v>291</v>
      </c>
      <c r="D181" s="4" t="s">
        <v>425</v>
      </c>
      <c r="E181" s="4" t="s">
        <v>418</v>
      </c>
      <c r="F181" s="4" t="s">
        <v>301</v>
      </c>
      <c r="G181" s="4" t="s">
        <v>300</v>
      </c>
      <c r="H181" s="4" t="s">
        <v>290</v>
      </c>
      <c r="I181" s="6" t="s">
        <v>430</v>
      </c>
    </row>
    <row r="182" spans="1:9" ht="14" customHeight="1" x14ac:dyDescent="0.2">
      <c r="A182" s="4" t="s">
        <v>302</v>
      </c>
      <c r="B182" s="4">
        <v>2010</v>
      </c>
      <c r="C182" s="4" t="s">
        <v>291</v>
      </c>
      <c r="D182" s="4" t="s">
        <v>425</v>
      </c>
      <c r="E182" s="4" t="s">
        <v>418</v>
      </c>
      <c r="F182" s="4" t="s">
        <v>303</v>
      </c>
      <c r="G182" s="4" t="s">
        <v>302</v>
      </c>
      <c r="H182" s="4" t="s">
        <v>290</v>
      </c>
      <c r="I182" s="6" t="s">
        <v>430</v>
      </c>
    </row>
    <row r="183" spans="1:9" ht="14" customHeight="1" x14ac:dyDescent="0.2">
      <c r="A183" s="4" t="s">
        <v>304</v>
      </c>
      <c r="B183" s="4">
        <v>2010</v>
      </c>
      <c r="C183" s="4" t="s">
        <v>291</v>
      </c>
      <c r="D183" s="4" t="s">
        <v>425</v>
      </c>
      <c r="E183" s="4" t="s">
        <v>418</v>
      </c>
      <c r="F183" s="4" t="s">
        <v>305</v>
      </c>
      <c r="G183" s="4" t="s">
        <v>304</v>
      </c>
      <c r="H183" s="4" t="s">
        <v>290</v>
      </c>
      <c r="I183" s="6" t="s">
        <v>430</v>
      </c>
    </row>
    <row r="184" spans="1:9" ht="14" customHeight="1" x14ac:dyDescent="0.2">
      <c r="A184" s="4" t="s">
        <v>306</v>
      </c>
      <c r="B184" s="4">
        <v>2011</v>
      </c>
      <c r="C184" s="4" t="s">
        <v>291</v>
      </c>
      <c r="D184" s="4" t="s">
        <v>425</v>
      </c>
      <c r="E184" s="4" t="s">
        <v>416</v>
      </c>
      <c r="F184" s="4" t="s">
        <v>307</v>
      </c>
      <c r="G184" s="4" t="s">
        <v>306</v>
      </c>
      <c r="H184" s="4" t="s">
        <v>290</v>
      </c>
      <c r="I184" s="6" t="s">
        <v>430</v>
      </c>
    </row>
    <row r="185" spans="1:9" ht="14" customHeight="1" x14ac:dyDescent="0.2">
      <c r="A185" s="4" t="s">
        <v>308</v>
      </c>
      <c r="B185" s="4">
        <v>2011</v>
      </c>
      <c r="C185" s="4" t="s">
        <v>291</v>
      </c>
      <c r="D185" s="4" t="s">
        <v>425</v>
      </c>
      <c r="E185" s="4" t="s">
        <v>418</v>
      </c>
      <c r="F185" s="4" t="s">
        <v>309</v>
      </c>
      <c r="G185" s="4" t="s">
        <v>308</v>
      </c>
      <c r="H185" s="4" t="s">
        <v>290</v>
      </c>
      <c r="I185" s="6" t="s">
        <v>430</v>
      </c>
    </row>
    <row r="186" spans="1:9" ht="14" customHeight="1" x14ac:dyDescent="0.2">
      <c r="A186" s="4" t="s">
        <v>310</v>
      </c>
      <c r="B186" s="4">
        <v>2010</v>
      </c>
      <c r="C186" s="4" t="s">
        <v>291</v>
      </c>
      <c r="D186" s="4" t="s">
        <v>425</v>
      </c>
      <c r="E186" s="4" t="s">
        <v>418</v>
      </c>
      <c r="F186" s="4" t="s">
        <v>311</v>
      </c>
      <c r="G186" s="4" t="s">
        <v>310</v>
      </c>
      <c r="H186" s="4" t="s">
        <v>290</v>
      </c>
      <c r="I186" s="6" t="s">
        <v>430</v>
      </c>
    </row>
    <row r="187" spans="1:9" ht="14" customHeight="1" x14ac:dyDescent="0.2">
      <c r="A187" s="4" t="s">
        <v>312</v>
      </c>
      <c r="B187" s="4">
        <v>2010</v>
      </c>
      <c r="C187" s="4" t="s">
        <v>291</v>
      </c>
      <c r="D187" s="4" t="s">
        <v>425</v>
      </c>
      <c r="E187" s="4" t="s">
        <v>418</v>
      </c>
      <c r="F187" s="4" t="s">
        <v>313</v>
      </c>
      <c r="G187" s="4" t="s">
        <v>312</v>
      </c>
      <c r="H187" s="4" t="s">
        <v>290</v>
      </c>
      <c r="I187" s="6" t="s">
        <v>430</v>
      </c>
    </row>
    <row r="188" spans="1:9" ht="14" customHeight="1" x14ac:dyDescent="0.2">
      <c r="A188" s="4" t="s">
        <v>314</v>
      </c>
      <c r="B188" s="4">
        <v>2011</v>
      </c>
      <c r="C188" s="4" t="s">
        <v>291</v>
      </c>
      <c r="D188" s="4" t="s">
        <v>425</v>
      </c>
      <c r="E188" s="4" t="s">
        <v>418</v>
      </c>
      <c r="F188" s="4" t="s">
        <v>315</v>
      </c>
      <c r="G188" s="4" t="s">
        <v>314</v>
      </c>
      <c r="H188" s="4" t="s">
        <v>290</v>
      </c>
      <c r="I188" s="6" t="s">
        <v>430</v>
      </c>
    </row>
    <row r="189" spans="1:9" ht="14" customHeight="1" x14ac:dyDescent="0.2">
      <c r="A189" s="4" t="s">
        <v>316</v>
      </c>
      <c r="B189" s="4">
        <v>2010</v>
      </c>
      <c r="C189" s="4" t="s">
        <v>291</v>
      </c>
      <c r="D189" s="4" t="s">
        <v>425</v>
      </c>
      <c r="E189" s="4" t="s">
        <v>418</v>
      </c>
      <c r="F189" s="4" t="s">
        <v>317</v>
      </c>
      <c r="G189" s="4" t="s">
        <v>316</v>
      </c>
      <c r="H189" s="4" t="s">
        <v>290</v>
      </c>
      <c r="I189" s="6" t="s">
        <v>430</v>
      </c>
    </row>
    <row r="190" spans="1:9" ht="14" customHeight="1" x14ac:dyDescent="0.2">
      <c r="A190" s="4" t="s">
        <v>318</v>
      </c>
      <c r="B190" s="4">
        <v>2010</v>
      </c>
      <c r="C190" s="4" t="s">
        <v>291</v>
      </c>
      <c r="D190" s="4" t="s">
        <v>425</v>
      </c>
      <c r="E190" s="4" t="s">
        <v>418</v>
      </c>
      <c r="F190" s="4" t="s">
        <v>319</v>
      </c>
      <c r="G190" s="4" t="s">
        <v>318</v>
      </c>
      <c r="H190" s="4" t="s">
        <v>290</v>
      </c>
      <c r="I190" s="6" t="s">
        <v>430</v>
      </c>
    </row>
    <row r="191" spans="1:9" ht="14" customHeight="1" x14ac:dyDescent="0.2">
      <c r="A191" s="4" t="s">
        <v>320</v>
      </c>
      <c r="B191" s="4">
        <v>2009</v>
      </c>
      <c r="C191" s="4" t="s">
        <v>291</v>
      </c>
      <c r="D191" s="4" t="s">
        <v>425</v>
      </c>
      <c r="E191" s="4" t="s">
        <v>418</v>
      </c>
      <c r="F191" s="4" t="s">
        <v>321</v>
      </c>
      <c r="G191" s="4" t="s">
        <v>320</v>
      </c>
      <c r="H191" s="4" t="s">
        <v>290</v>
      </c>
      <c r="I191" s="6" t="s">
        <v>430</v>
      </c>
    </row>
    <row r="192" spans="1:9" ht="14" customHeight="1" x14ac:dyDescent="0.2">
      <c r="A192" s="4" t="s">
        <v>322</v>
      </c>
      <c r="B192" s="4">
        <v>2010</v>
      </c>
      <c r="C192" s="4" t="s">
        <v>291</v>
      </c>
      <c r="D192" s="4" t="s">
        <v>425</v>
      </c>
      <c r="E192" s="4" t="s">
        <v>418</v>
      </c>
      <c r="F192" s="4" t="s">
        <v>323</v>
      </c>
      <c r="G192" s="4" t="s">
        <v>322</v>
      </c>
      <c r="H192" s="4" t="s">
        <v>290</v>
      </c>
      <c r="I192" s="6" t="s">
        <v>430</v>
      </c>
    </row>
    <row r="193" spans="1:9" ht="14" customHeight="1" x14ac:dyDescent="0.2">
      <c r="A193" s="4" t="s">
        <v>324</v>
      </c>
      <c r="B193" s="4">
        <v>2010</v>
      </c>
      <c r="C193" s="4" t="s">
        <v>291</v>
      </c>
      <c r="D193" s="4" t="s">
        <v>425</v>
      </c>
      <c r="E193" s="4" t="s">
        <v>418</v>
      </c>
      <c r="F193" s="4" t="s">
        <v>325</v>
      </c>
      <c r="G193" s="4" t="s">
        <v>324</v>
      </c>
      <c r="H193" s="4" t="s">
        <v>290</v>
      </c>
      <c r="I193" s="6" t="s">
        <v>430</v>
      </c>
    </row>
    <row r="194" spans="1:9" ht="14" customHeight="1" x14ac:dyDescent="0.2">
      <c r="A194" s="4" t="s">
        <v>326</v>
      </c>
      <c r="B194" s="4">
        <v>2009</v>
      </c>
      <c r="C194" s="4" t="s">
        <v>291</v>
      </c>
      <c r="D194" s="4" t="s">
        <v>425</v>
      </c>
      <c r="E194" s="4" t="s">
        <v>416</v>
      </c>
      <c r="F194" s="4" t="s">
        <v>327</v>
      </c>
      <c r="G194" s="4" t="s">
        <v>326</v>
      </c>
      <c r="H194" s="4" t="s">
        <v>290</v>
      </c>
      <c r="I194" s="6" t="s">
        <v>430</v>
      </c>
    </row>
    <row r="195" spans="1:9" ht="14" customHeight="1" x14ac:dyDescent="0.2">
      <c r="A195" s="4" t="s">
        <v>328</v>
      </c>
      <c r="B195" s="4">
        <v>2010</v>
      </c>
      <c r="C195" s="4" t="s">
        <v>291</v>
      </c>
      <c r="D195" s="4" t="s">
        <v>425</v>
      </c>
      <c r="E195" s="4" t="s">
        <v>418</v>
      </c>
      <c r="F195" s="4" t="s">
        <v>329</v>
      </c>
      <c r="G195" s="4" t="s">
        <v>328</v>
      </c>
      <c r="H195" s="4" t="s">
        <v>290</v>
      </c>
      <c r="I195" s="6" t="s">
        <v>430</v>
      </c>
    </row>
    <row r="196" spans="1:9" ht="14" customHeight="1" x14ac:dyDescent="0.2">
      <c r="A196" s="4" t="s">
        <v>330</v>
      </c>
      <c r="B196" s="4">
        <v>2010</v>
      </c>
      <c r="C196" s="4" t="s">
        <v>291</v>
      </c>
      <c r="D196" s="4" t="s">
        <v>425</v>
      </c>
      <c r="E196" s="4" t="s">
        <v>418</v>
      </c>
      <c r="F196" s="4" t="s">
        <v>331</v>
      </c>
      <c r="G196" s="4" t="s">
        <v>330</v>
      </c>
      <c r="H196" s="4" t="s">
        <v>290</v>
      </c>
      <c r="I196" s="6" t="s">
        <v>430</v>
      </c>
    </row>
    <row r="197" spans="1:9" ht="14" customHeight="1" x14ac:dyDescent="0.2">
      <c r="A197" s="4" t="s">
        <v>332</v>
      </c>
      <c r="B197" s="4">
        <v>2010</v>
      </c>
      <c r="C197" s="4" t="s">
        <v>291</v>
      </c>
      <c r="D197" s="4" t="s">
        <v>425</v>
      </c>
      <c r="E197" s="4" t="s">
        <v>418</v>
      </c>
      <c r="F197" s="4" t="s">
        <v>333</v>
      </c>
      <c r="G197" s="4" t="s">
        <v>332</v>
      </c>
      <c r="H197" s="4" t="s">
        <v>290</v>
      </c>
      <c r="I197" s="6" t="s">
        <v>430</v>
      </c>
    </row>
    <row r="198" spans="1:9" ht="14" customHeight="1" x14ac:dyDescent="0.2">
      <c r="A198" s="4" t="s">
        <v>334</v>
      </c>
      <c r="B198" s="4">
        <v>2010</v>
      </c>
      <c r="C198" s="4" t="s">
        <v>291</v>
      </c>
      <c r="D198" s="4" t="s">
        <v>425</v>
      </c>
      <c r="E198" s="4" t="s">
        <v>418</v>
      </c>
      <c r="F198" s="4" t="s">
        <v>335</v>
      </c>
      <c r="G198" s="4" t="s">
        <v>334</v>
      </c>
      <c r="H198" s="4" t="s">
        <v>290</v>
      </c>
      <c r="I198" s="6" t="s">
        <v>430</v>
      </c>
    </row>
    <row r="199" spans="1:9" ht="14" customHeight="1" x14ac:dyDescent="0.2">
      <c r="A199" s="4" t="s">
        <v>336</v>
      </c>
      <c r="B199" s="4">
        <v>2010</v>
      </c>
      <c r="C199" s="4" t="s">
        <v>291</v>
      </c>
      <c r="D199" s="4" t="s">
        <v>425</v>
      </c>
      <c r="E199" s="4" t="s">
        <v>418</v>
      </c>
      <c r="F199" s="4" t="s">
        <v>337</v>
      </c>
      <c r="G199" s="4" t="s">
        <v>336</v>
      </c>
      <c r="H199" s="4" t="s">
        <v>290</v>
      </c>
      <c r="I199" s="6" t="s">
        <v>430</v>
      </c>
    </row>
    <row r="200" spans="1:9" ht="14" customHeight="1" x14ac:dyDescent="0.2">
      <c r="A200" s="4" t="s">
        <v>338</v>
      </c>
      <c r="B200" s="4">
        <v>2010</v>
      </c>
      <c r="C200" s="4" t="s">
        <v>291</v>
      </c>
      <c r="D200" s="4" t="s">
        <v>425</v>
      </c>
      <c r="E200" s="4" t="s">
        <v>418</v>
      </c>
      <c r="F200" s="4" t="s">
        <v>339</v>
      </c>
      <c r="G200" s="4" t="s">
        <v>338</v>
      </c>
      <c r="H200" s="4" t="s">
        <v>290</v>
      </c>
      <c r="I200" s="6" t="s">
        <v>430</v>
      </c>
    </row>
    <row r="201" spans="1:9" ht="14" customHeight="1" x14ac:dyDescent="0.2">
      <c r="A201" s="4" t="s">
        <v>340</v>
      </c>
      <c r="B201" s="4">
        <v>2009</v>
      </c>
      <c r="C201" s="4" t="s">
        <v>291</v>
      </c>
      <c r="D201" s="4" t="s">
        <v>425</v>
      </c>
      <c r="E201" s="4" t="s">
        <v>418</v>
      </c>
      <c r="F201" s="4" t="s">
        <v>341</v>
      </c>
      <c r="G201" s="4" t="s">
        <v>340</v>
      </c>
      <c r="H201" s="4" t="s">
        <v>290</v>
      </c>
      <c r="I201" s="6" t="s">
        <v>430</v>
      </c>
    </row>
    <row r="202" spans="1:9" ht="14" customHeight="1" x14ac:dyDescent="0.2">
      <c r="A202" s="4" t="s">
        <v>342</v>
      </c>
      <c r="B202" s="4">
        <v>2009</v>
      </c>
      <c r="C202" s="4" t="s">
        <v>291</v>
      </c>
      <c r="D202" s="4" t="s">
        <v>425</v>
      </c>
      <c r="E202" s="4" t="s">
        <v>418</v>
      </c>
      <c r="F202" s="4" t="s">
        <v>343</v>
      </c>
      <c r="G202" s="4" t="s">
        <v>342</v>
      </c>
      <c r="H202" s="4" t="s">
        <v>290</v>
      </c>
      <c r="I202" s="6" t="s">
        <v>430</v>
      </c>
    </row>
    <row r="203" spans="1:9" ht="14" customHeight="1" x14ac:dyDescent="0.2">
      <c r="A203" s="4" t="s">
        <v>344</v>
      </c>
      <c r="B203" s="4">
        <v>2009</v>
      </c>
      <c r="C203" s="4" t="s">
        <v>291</v>
      </c>
      <c r="D203" s="4" t="s">
        <v>425</v>
      </c>
      <c r="E203" s="4" t="s">
        <v>418</v>
      </c>
      <c r="F203" s="4" t="s">
        <v>345</v>
      </c>
      <c r="G203" s="4" t="s">
        <v>344</v>
      </c>
      <c r="H203" s="4" t="s">
        <v>290</v>
      </c>
      <c r="I203" s="6" t="s">
        <v>430</v>
      </c>
    </row>
    <row r="204" spans="1:9" ht="14" customHeight="1" x14ac:dyDescent="0.2">
      <c r="A204" s="4" t="s">
        <v>346</v>
      </c>
      <c r="B204" s="4">
        <v>2009</v>
      </c>
      <c r="C204" s="4" t="s">
        <v>291</v>
      </c>
      <c r="D204" s="4" t="s">
        <v>425</v>
      </c>
      <c r="E204" s="4" t="s">
        <v>418</v>
      </c>
      <c r="F204" s="4" t="s">
        <v>347</v>
      </c>
      <c r="G204" s="4" t="s">
        <v>346</v>
      </c>
      <c r="H204" s="4" t="s">
        <v>290</v>
      </c>
      <c r="I204" s="6" t="s">
        <v>430</v>
      </c>
    </row>
    <row r="205" spans="1:9" ht="14" customHeight="1" x14ac:dyDescent="0.2">
      <c r="A205" s="4" t="s">
        <v>348</v>
      </c>
      <c r="B205" s="4">
        <v>2009</v>
      </c>
      <c r="C205" s="4" t="s">
        <v>291</v>
      </c>
      <c r="D205" s="4" t="s">
        <v>425</v>
      </c>
      <c r="E205" s="4" t="s">
        <v>418</v>
      </c>
      <c r="F205" s="4" t="s">
        <v>349</v>
      </c>
      <c r="G205" s="4" t="s">
        <v>348</v>
      </c>
      <c r="H205" s="4" t="s">
        <v>290</v>
      </c>
      <c r="I205" s="6" t="s">
        <v>430</v>
      </c>
    </row>
    <row r="206" spans="1:9" ht="14" customHeight="1" x14ac:dyDescent="0.2">
      <c r="A206" s="4" t="s">
        <v>350</v>
      </c>
      <c r="B206" s="4">
        <v>2009</v>
      </c>
      <c r="C206" s="4" t="s">
        <v>291</v>
      </c>
      <c r="D206" s="4" t="s">
        <v>425</v>
      </c>
      <c r="E206" s="4" t="s">
        <v>418</v>
      </c>
      <c r="F206" s="4" t="s">
        <v>351</v>
      </c>
      <c r="G206" s="4" t="s">
        <v>350</v>
      </c>
      <c r="H206" s="4" t="s">
        <v>290</v>
      </c>
      <c r="I206" s="6" t="s">
        <v>430</v>
      </c>
    </row>
    <row r="207" spans="1:9" ht="14" customHeight="1" x14ac:dyDescent="0.2">
      <c r="A207" s="4" t="s">
        <v>352</v>
      </c>
      <c r="B207" s="4">
        <v>2009</v>
      </c>
      <c r="C207" s="4" t="s">
        <v>291</v>
      </c>
      <c r="D207" s="4" t="s">
        <v>425</v>
      </c>
      <c r="E207" s="4" t="s">
        <v>417</v>
      </c>
      <c r="F207" s="4" t="s">
        <v>353</v>
      </c>
      <c r="G207" s="4" t="s">
        <v>352</v>
      </c>
      <c r="H207" s="4" t="s">
        <v>290</v>
      </c>
      <c r="I207" s="6" t="s">
        <v>430</v>
      </c>
    </row>
    <row r="208" spans="1:9" ht="14" customHeight="1" x14ac:dyDescent="0.2">
      <c r="A208" s="4" t="s">
        <v>354</v>
      </c>
      <c r="B208" s="4">
        <v>2009</v>
      </c>
      <c r="C208" s="4" t="s">
        <v>291</v>
      </c>
      <c r="D208" s="4" t="s">
        <v>425</v>
      </c>
      <c r="E208" s="4" t="s">
        <v>418</v>
      </c>
      <c r="F208" s="4" t="s">
        <v>355</v>
      </c>
      <c r="G208" s="4" t="s">
        <v>354</v>
      </c>
      <c r="H208" s="4" t="s">
        <v>290</v>
      </c>
      <c r="I208" s="6" t="s">
        <v>430</v>
      </c>
    </row>
    <row r="209" spans="1:9" ht="14" customHeight="1" x14ac:dyDescent="0.2">
      <c r="A209" s="4" t="s">
        <v>356</v>
      </c>
      <c r="B209" s="4">
        <v>2009</v>
      </c>
      <c r="C209" s="4" t="s">
        <v>291</v>
      </c>
      <c r="D209" s="4" t="s">
        <v>425</v>
      </c>
      <c r="E209" s="4" t="s">
        <v>416</v>
      </c>
      <c r="F209" s="4" t="s">
        <v>357</v>
      </c>
      <c r="G209" s="4" t="s">
        <v>356</v>
      </c>
      <c r="H209" s="4" t="s">
        <v>290</v>
      </c>
      <c r="I209" s="6" t="s">
        <v>430</v>
      </c>
    </row>
    <row r="210" spans="1:9" ht="14" customHeight="1" x14ac:dyDescent="0.2">
      <c r="A210" s="4" t="s">
        <v>358</v>
      </c>
      <c r="B210" s="4">
        <v>2009</v>
      </c>
      <c r="C210" s="4" t="s">
        <v>291</v>
      </c>
      <c r="D210" s="4" t="s">
        <v>425</v>
      </c>
      <c r="E210" s="4" t="s">
        <v>418</v>
      </c>
      <c r="F210" s="4" t="s">
        <v>359</v>
      </c>
      <c r="G210" s="4" t="s">
        <v>358</v>
      </c>
      <c r="H210" s="4" t="s">
        <v>290</v>
      </c>
      <c r="I210" s="6" t="s">
        <v>430</v>
      </c>
    </row>
    <row r="211" spans="1:9" ht="14" customHeight="1" x14ac:dyDescent="0.2">
      <c r="A211" s="4" t="s">
        <v>360</v>
      </c>
      <c r="B211" s="4">
        <v>2009</v>
      </c>
      <c r="C211" s="4" t="s">
        <v>291</v>
      </c>
      <c r="D211" s="4" t="s">
        <v>425</v>
      </c>
      <c r="E211" s="4" t="s">
        <v>418</v>
      </c>
      <c r="F211" s="4" t="s">
        <v>361</v>
      </c>
      <c r="G211" s="4" t="s">
        <v>360</v>
      </c>
      <c r="H211" s="4" t="s">
        <v>290</v>
      </c>
      <c r="I211" s="6" t="s">
        <v>430</v>
      </c>
    </row>
    <row r="212" spans="1:9" ht="14" customHeight="1" x14ac:dyDescent="0.2">
      <c r="A212" s="4" t="s">
        <v>362</v>
      </c>
      <c r="B212" s="4">
        <v>2009</v>
      </c>
      <c r="C212" s="4" t="s">
        <v>291</v>
      </c>
      <c r="D212" s="4" t="s">
        <v>425</v>
      </c>
      <c r="E212" s="4" t="s">
        <v>416</v>
      </c>
      <c r="F212" s="4" t="s">
        <v>363</v>
      </c>
      <c r="G212" s="4" t="s">
        <v>362</v>
      </c>
      <c r="H212" s="4" t="s">
        <v>290</v>
      </c>
      <c r="I212" s="6" t="s">
        <v>430</v>
      </c>
    </row>
    <row r="213" spans="1:9" ht="14" customHeight="1" x14ac:dyDescent="0.2">
      <c r="A213" s="4" t="s">
        <v>364</v>
      </c>
      <c r="B213" s="4">
        <v>2009</v>
      </c>
      <c r="C213" s="4" t="s">
        <v>291</v>
      </c>
      <c r="D213" s="4" t="s">
        <v>425</v>
      </c>
      <c r="E213" s="4" t="s">
        <v>418</v>
      </c>
      <c r="F213" s="4" t="s">
        <v>365</v>
      </c>
      <c r="G213" s="4" t="s">
        <v>364</v>
      </c>
      <c r="H213" s="4" t="s">
        <v>290</v>
      </c>
      <c r="I213" s="6" t="s">
        <v>430</v>
      </c>
    </row>
    <row r="214" spans="1:9" ht="14" customHeight="1" x14ac:dyDescent="0.2">
      <c r="A214" s="4" t="s">
        <v>366</v>
      </c>
      <c r="B214" s="4">
        <v>2009</v>
      </c>
      <c r="C214" s="4" t="s">
        <v>291</v>
      </c>
      <c r="D214" s="4" t="s">
        <v>425</v>
      </c>
      <c r="E214" s="4" t="s">
        <v>418</v>
      </c>
      <c r="F214" s="4" t="s">
        <v>367</v>
      </c>
      <c r="G214" s="4" t="s">
        <v>366</v>
      </c>
      <c r="H214" s="4" t="s">
        <v>290</v>
      </c>
      <c r="I214" s="6" t="s">
        <v>430</v>
      </c>
    </row>
    <row r="215" spans="1:9" ht="14" customHeight="1" x14ac:dyDescent="0.2">
      <c r="A215" s="4" t="s">
        <v>368</v>
      </c>
      <c r="B215" s="4">
        <v>2009</v>
      </c>
      <c r="C215" s="4" t="s">
        <v>291</v>
      </c>
      <c r="D215" s="4" t="s">
        <v>425</v>
      </c>
      <c r="E215" s="4" t="s">
        <v>418</v>
      </c>
      <c r="F215" s="4" t="s">
        <v>369</v>
      </c>
      <c r="G215" s="4" t="s">
        <v>368</v>
      </c>
      <c r="H215" s="4" t="s">
        <v>290</v>
      </c>
      <c r="I215" s="6" t="s">
        <v>430</v>
      </c>
    </row>
    <row r="216" spans="1:9" ht="14" customHeight="1" x14ac:dyDescent="0.2">
      <c r="A216" s="4" t="s">
        <v>370</v>
      </c>
      <c r="B216" s="4">
        <v>2008</v>
      </c>
      <c r="C216" s="4" t="s">
        <v>291</v>
      </c>
      <c r="D216" s="4" t="s">
        <v>425</v>
      </c>
      <c r="E216" s="4" t="s">
        <v>418</v>
      </c>
      <c r="F216" s="4" t="s">
        <v>371</v>
      </c>
      <c r="G216" s="4" t="s">
        <v>370</v>
      </c>
      <c r="H216" s="4" t="s">
        <v>290</v>
      </c>
      <c r="I216" s="6" t="s">
        <v>430</v>
      </c>
    </row>
    <row r="217" spans="1:9" ht="14" customHeight="1" x14ac:dyDescent="0.2">
      <c r="A217" s="4" t="s">
        <v>372</v>
      </c>
      <c r="B217" s="4">
        <v>2008</v>
      </c>
      <c r="C217" s="4" t="s">
        <v>291</v>
      </c>
      <c r="D217" s="4" t="s">
        <v>425</v>
      </c>
      <c r="E217" s="4" t="s">
        <v>417</v>
      </c>
      <c r="F217" s="4" t="s">
        <v>373</v>
      </c>
      <c r="G217" s="4" t="s">
        <v>372</v>
      </c>
      <c r="H217" s="4" t="s">
        <v>290</v>
      </c>
      <c r="I217" s="6" t="s">
        <v>430</v>
      </c>
    </row>
    <row r="218" spans="1:9" ht="14" customHeight="1" x14ac:dyDescent="0.2">
      <c r="A218" s="4" t="s">
        <v>374</v>
      </c>
      <c r="B218" s="4">
        <v>2009</v>
      </c>
      <c r="C218" s="4" t="s">
        <v>291</v>
      </c>
      <c r="D218" s="4" t="s">
        <v>425</v>
      </c>
      <c r="E218" s="4" t="s">
        <v>417</v>
      </c>
      <c r="F218" s="4" t="s">
        <v>375</v>
      </c>
      <c r="G218" s="4" t="s">
        <v>374</v>
      </c>
      <c r="H218" s="4" t="s">
        <v>290</v>
      </c>
      <c r="I218" s="6" t="s">
        <v>430</v>
      </c>
    </row>
    <row r="219" spans="1:9" ht="14" customHeight="1" x14ac:dyDescent="0.2">
      <c r="A219" s="4" t="s">
        <v>376</v>
      </c>
      <c r="B219" s="4" t="s">
        <v>166</v>
      </c>
      <c r="C219" s="4" t="s">
        <v>379</v>
      </c>
      <c r="D219" s="4" t="s">
        <v>425</v>
      </c>
      <c r="E219" s="5" t="s">
        <v>418</v>
      </c>
      <c r="F219" s="4" t="s">
        <v>377</v>
      </c>
      <c r="G219" s="4" t="s">
        <v>376</v>
      </c>
      <c r="H219" s="4" t="s">
        <v>378</v>
      </c>
      <c r="I219" s="6" t="s">
        <v>444</v>
      </c>
    </row>
    <row r="220" spans="1:9" ht="14" customHeight="1" x14ac:dyDescent="0.2">
      <c r="A220" s="4" t="s">
        <v>380</v>
      </c>
      <c r="B220" s="4" t="s">
        <v>166</v>
      </c>
      <c r="C220" s="4" t="s">
        <v>379</v>
      </c>
      <c r="D220" s="4" t="s">
        <v>425</v>
      </c>
      <c r="E220" s="5" t="s">
        <v>418</v>
      </c>
      <c r="F220" s="4" t="s">
        <v>381</v>
      </c>
      <c r="G220" s="4" t="s">
        <v>380</v>
      </c>
      <c r="H220" s="4" t="s">
        <v>378</v>
      </c>
      <c r="I220" s="6" t="s">
        <v>444</v>
      </c>
    </row>
    <row r="221" spans="1:9" ht="14" customHeight="1" x14ac:dyDescent="0.2">
      <c r="A221" s="4" t="s">
        <v>382</v>
      </c>
      <c r="B221" s="4" t="s">
        <v>166</v>
      </c>
      <c r="C221" s="4" t="s">
        <v>379</v>
      </c>
      <c r="D221" s="4" t="s">
        <v>425</v>
      </c>
      <c r="E221" s="5" t="s">
        <v>418</v>
      </c>
      <c r="F221" s="4" t="s">
        <v>383</v>
      </c>
      <c r="G221" s="4" t="s">
        <v>382</v>
      </c>
      <c r="H221" s="4" t="s">
        <v>378</v>
      </c>
      <c r="I221" s="6" t="s">
        <v>444</v>
      </c>
    </row>
    <row r="222" spans="1:9" ht="14" customHeight="1" x14ac:dyDescent="0.2">
      <c r="A222" s="4" t="s">
        <v>384</v>
      </c>
      <c r="B222" s="4" t="s">
        <v>166</v>
      </c>
      <c r="C222" s="4" t="s">
        <v>379</v>
      </c>
      <c r="D222" s="4" t="s">
        <v>425</v>
      </c>
      <c r="E222" s="5" t="s">
        <v>418</v>
      </c>
      <c r="F222" s="4" t="s">
        <v>385</v>
      </c>
      <c r="G222" s="4" t="s">
        <v>384</v>
      </c>
      <c r="H222" s="4" t="s">
        <v>378</v>
      </c>
      <c r="I222" s="6" t="s">
        <v>444</v>
      </c>
    </row>
    <row r="223" spans="1:9" ht="14" customHeight="1" x14ac:dyDescent="0.2">
      <c r="A223" s="4" t="s">
        <v>386</v>
      </c>
      <c r="B223" s="4" t="s">
        <v>166</v>
      </c>
      <c r="C223" s="4" t="s">
        <v>379</v>
      </c>
      <c r="D223" s="4" t="s">
        <v>425</v>
      </c>
      <c r="E223" s="5" t="s">
        <v>418</v>
      </c>
      <c r="F223" s="4" t="s">
        <v>387</v>
      </c>
      <c r="G223" s="4" t="s">
        <v>386</v>
      </c>
      <c r="H223" s="4" t="s">
        <v>378</v>
      </c>
      <c r="I223" s="6" t="s">
        <v>444</v>
      </c>
    </row>
    <row r="224" spans="1:9" ht="14" customHeight="1" x14ac:dyDescent="0.2">
      <c r="A224" s="4" t="s">
        <v>388</v>
      </c>
      <c r="B224" s="4" t="s">
        <v>166</v>
      </c>
      <c r="C224" s="4" t="s">
        <v>379</v>
      </c>
      <c r="D224" s="4" t="s">
        <v>425</v>
      </c>
      <c r="E224" s="5" t="s">
        <v>418</v>
      </c>
      <c r="F224" s="4" t="s">
        <v>389</v>
      </c>
      <c r="G224" s="4" t="s">
        <v>388</v>
      </c>
      <c r="H224" s="4" t="s">
        <v>378</v>
      </c>
      <c r="I224" s="6" t="s">
        <v>444</v>
      </c>
    </row>
    <row r="225" spans="1:9" ht="14" customHeight="1" x14ac:dyDescent="0.2">
      <c r="A225" s="4" t="s">
        <v>390</v>
      </c>
      <c r="B225" s="4" t="s">
        <v>166</v>
      </c>
      <c r="C225" s="4" t="s">
        <v>379</v>
      </c>
      <c r="D225" s="4" t="s">
        <v>425</v>
      </c>
      <c r="E225" s="5" t="s">
        <v>418</v>
      </c>
      <c r="F225" s="4" t="s">
        <v>391</v>
      </c>
      <c r="G225" s="4" t="s">
        <v>390</v>
      </c>
      <c r="H225" s="4" t="s">
        <v>378</v>
      </c>
      <c r="I225" s="6" t="s">
        <v>444</v>
      </c>
    </row>
    <row r="226" spans="1:9" ht="14" customHeight="1" x14ac:dyDescent="0.2">
      <c r="A226" s="4" t="s">
        <v>392</v>
      </c>
      <c r="B226" s="4">
        <v>2008</v>
      </c>
      <c r="C226" s="4" t="s">
        <v>36</v>
      </c>
      <c r="D226" s="4" t="s">
        <v>420</v>
      </c>
      <c r="E226" s="5" t="s">
        <v>416</v>
      </c>
      <c r="F226" s="4" t="s">
        <v>393</v>
      </c>
      <c r="G226" s="4" t="s">
        <v>392</v>
      </c>
      <c r="H226" s="4" t="s">
        <v>165</v>
      </c>
      <c r="I226" s="6" t="s">
        <v>435</v>
      </c>
    </row>
    <row r="227" spans="1:9" ht="14" customHeight="1" x14ac:dyDescent="0.2">
      <c r="A227" s="4" t="s">
        <v>394</v>
      </c>
      <c r="B227" s="4">
        <v>2009</v>
      </c>
      <c r="C227" s="4" t="s">
        <v>36</v>
      </c>
      <c r="D227" s="4" t="s">
        <v>420</v>
      </c>
      <c r="E227" s="5" t="s">
        <v>416</v>
      </c>
      <c r="F227" s="4" t="s">
        <v>395</v>
      </c>
      <c r="G227" s="4" t="s">
        <v>394</v>
      </c>
      <c r="H227" s="4" t="s">
        <v>165</v>
      </c>
      <c r="I227" s="6" t="s">
        <v>435</v>
      </c>
    </row>
    <row r="228" spans="1:9" ht="14" customHeight="1" x14ac:dyDescent="0.2">
      <c r="A228" s="4" t="s">
        <v>396</v>
      </c>
      <c r="B228" s="4" t="s">
        <v>166</v>
      </c>
      <c r="C228" s="4" t="s">
        <v>36</v>
      </c>
      <c r="D228" s="4" t="s">
        <v>420</v>
      </c>
      <c r="E228" s="5" t="s">
        <v>416</v>
      </c>
      <c r="F228" s="4" t="s">
        <v>397</v>
      </c>
      <c r="G228" s="4" t="s">
        <v>396</v>
      </c>
      <c r="H228" s="4" t="s">
        <v>165</v>
      </c>
      <c r="I228" s="6" t="s">
        <v>435</v>
      </c>
    </row>
    <row r="229" spans="1:9" ht="14" customHeight="1" x14ac:dyDescent="0.2">
      <c r="A229" s="4" t="s">
        <v>398</v>
      </c>
      <c r="B229" s="4">
        <v>2008</v>
      </c>
      <c r="C229" s="4" t="s">
        <v>36</v>
      </c>
      <c r="D229" s="4" t="s">
        <v>420</v>
      </c>
      <c r="E229" s="5" t="s">
        <v>416</v>
      </c>
      <c r="F229" s="4" t="s">
        <v>399</v>
      </c>
      <c r="G229" s="4" t="s">
        <v>398</v>
      </c>
      <c r="H229" s="4" t="s">
        <v>165</v>
      </c>
      <c r="I229" s="6" t="s">
        <v>435</v>
      </c>
    </row>
    <row r="230" spans="1:9" ht="14" customHeight="1" x14ac:dyDescent="0.2">
      <c r="A230" s="4" t="s">
        <v>400</v>
      </c>
      <c r="B230" s="4">
        <v>2010</v>
      </c>
      <c r="C230" s="4" t="s">
        <v>36</v>
      </c>
      <c r="D230" s="4" t="s">
        <v>420</v>
      </c>
      <c r="E230" s="5" t="s">
        <v>416</v>
      </c>
      <c r="F230" s="4" t="s">
        <v>401</v>
      </c>
      <c r="G230" s="4" t="s">
        <v>400</v>
      </c>
      <c r="H230" s="4" t="s">
        <v>165</v>
      </c>
      <c r="I230" s="6" t="s">
        <v>435</v>
      </c>
    </row>
    <row r="231" spans="1:9" ht="14" customHeight="1" x14ac:dyDescent="0.2">
      <c r="A231" s="4" t="s">
        <v>402</v>
      </c>
      <c r="B231" s="4">
        <v>2008</v>
      </c>
      <c r="C231" s="4" t="s">
        <v>36</v>
      </c>
      <c r="D231" s="4" t="s">
        <v>420</v>
      </c>
      <c r="E231" s="5" t="s">
        <v>416</v>
      </c>
      <c r="F231" s="4" t="s">
        <v>403</v>
      </c>
      <c r="G231" s="4" t="s">
        <v>402</v>
      </c>
      <c r="H231" s="4" t="s">
        <v>165</v>
      </c>
      <c r="I231" s="6" t="s">
        <v>435</v>
      </c>
    </row>
    <row r="232" spans="1:9" ht="14" customHeight="1" x14ac:dyDescent="0.2">
      <c r="A232" s="4" t="s">
        <v>404</v>
      </c>
      <c r="B232" s="4">
        <v>2010</v>
      </c>
      <c r="C232" s="4" t="s">
        <v>36</v>
      </c>
      <c r="D232" s="4" t="s">
        <v>420</v>
      </c>
      <c r="E232" s="5" t="s">
        <v>416</v>
      </c>
      <c r="F232" s="4" t="s">
        <v>405</v>
      </c>
      <c r="G232" s="4" t="s">
        <v>404</v>
      </c>
      <c r="H232" s="4" t="s">
        <v>165</v>
      </c>
      <c r="I232" s="6" t="s">
        <v>435</v>
      </c>
    </row>
    <row r="233" spans="1:9" ht="14" customHeight="1" x14ac:dyDescent="0.2">
      <c r="A233" s="4" t="s">
        <v>406</v>
      </c>
      <c r="B233" s="4">
        <v>2008</v>
      </c>
      <c r="C233" s="4" t="s">
        <v>36</v>
      </c>
      <c r="D233" s="4" t="s">
        <v>420</v>
      </c>
      <c r="E233" s="5" t="s">
        <v>416</v>
      </c>
      <c r="F233" s="4" t="s">
        <v>407</v>
      </c>
      <c r="G233" s="4" t="s">
        <v>406</v>
      </c>
      <c r="H233" s="4" t="s">
        <v>165</v>
      </c>
      <c r="I233" s="6" t="s">
        <v>435</v>
      </c>
    </row>
    <row r="234" spans="1:9" ht="14" customHeight="1" x14ac:dyDescent="0.2">
      <c r="A234" s="4" t="s">
        <v>408</v>
      </c>
      <c r="B234" s="4">
        <v>2008</v>
      </c>
      <c r="C234" s="4" t="s">
        <v>36</v>
      </c>
      <c r="D234" s="4" t="s">
        <v>420</v>
      </c>
      <c r="E234" s="5" t="s">
        <v>416</v>
      </c>
      <c r="F234" s="4" t="s">
        <v>409</v>
      </c>
      <c r="G234" s="4" t="s">
        <v>408</v>
      </c>
      <c r="H234" s="4" t="s">
        <v>165</v>
      </c>
      <c r="I234" s="6" t="s">
        <v>435</v>
      </c>
    </row>
    <row r="235" spans="1:9" ht="14" customHeight="1" x14ac:dyDescent="0.2">
      <c r="A235" s="4" t="s">
        <v>410</v>
      </c>
      <c r="B235" s="4">
        <v>2011</v>
      </c>
      <c r="C235" s="4" t="s">
        <v>36</v>
      </c>
      <c r="D235" s="4" t="s">
        <v>420</v>
      </c>
      <c r="E235" s="5" t="s">
        <v>416</v>
      </c>
      <c r="F235" s="4" t="s">
        <v>411</v>
      </c>
      <c r="G235" s="4" t="s">
        <v>410</v>
      </c>
      <c r="H235" s="4" t="s">
        <v>165</v>
      </c>
      <c r="I235" s="6" t="s">
        <v>435</v>
      </c>
    </row>
    <row r="236" spans="1:9" ht="14" customHeight="1" x14ac:dyDescent="0.2">
      <c r="A236" s="4" t="s">
        <v>412</v>
      </c>
      <c r="B236" s="4">
        <v>2011</v>
      </c>
      <c r="C236" s="4" t="s">
        <v>36</v>
      </c>
      <c r="D236" s="4" t="s">
        <v>420</v>
      </c>
      <c r="E236" s="5" t="s">
        <v>416</v>
      </c>
      <c r="F236" s="4" t="s">
        <v>413</v>
      </c>
      <c r="G236" s="4" t="s">
        <v>412</v>
      </c>
      <c r="H236" s="4" t="s">
        <v>165</v>
      </c>
      <c r="I236" s="6" t="s">
        <v>435</v>
      </c>
    </row>
    <row r="237" spans="1:9" ht="14" customHeight="1" x14ac:dyDescent="0.2">
      <c r="A237" s="4" t="s">
        <v>414</v>
      </c>
      <c r="B237" s="4">
        <v>2011</v>
      </c>
      <c r="C237" s="4" t="s">
        <v>36</v>
      </c>
      <c r="D237" s="4" t="s">
        <v>420</v>
      </c>
      <c r="E237" s="4" t="s">
        <v>416</v>
      </c>
      <c r="F237" s="4" t="s">
        <v>415</v>
      </c>
      <c r="G237" s="4" t="s">
        <v>414</v>
      </c>
      <c r="H237" s="4" t="s">
        <v>165</v>
      </c>
      <c r="I237" s="6" t="s">
        <v>435</v>
      </c>
    </row>
  </sheetData>
  <sortState ref="A2:I237">
    <sortCondition ref="A2:A23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E90CA-6291-054F-865C-30F3F5DF64A5}">
  <dimension ref="A1:K118"/>
  <sheetViews>
    <sheetView zoomScaleNormal="100" workbookViewId="0">
      <pane ySplit="1" topLeftCell="A2" activePane="bottomLeft" state="frozen"/>
      <selection pane="bottomLeft"/>
    </sheetView>
  </sheetViews>
  <sheetFormatPr baseColWidth="10" defaultColWidth="10.83203125" defaultRowHeight="14" customHeight="1" x14ac:dyDescent="0.15"/>
  <cols>
    <col min="1" max="1" width="14.83203125" style="4" customWidth="1"/>
    <col min="2" max="8" width="14.83203125" style="7" customWidth="1"/>
    <col min="9" max="9" width="75.83203125" style="7" customWidth="1"/>
    <col min="10" max="16384" width="10.83203125" style="7"/>
  </cols>
  <sheetData>
    <row r="1" spans="1:9" s="17" customFormat="1" ht="14" customHeight="1" x14ac:dyDescent="0.15">
      <c r="A1" s="16" t="s">
        <v>456</v>
      </c>
      <c r="B1" s="16" t="s">
        <v>455</v>
      </c>
      <c r="C1" s="16" t="s">
        <v>423</v>
      </c>
      <c r="D1" s="16" t="s">
        <v>426</v>
      </c>
      <c r="E1" s="16" t="s">
        <v>427</v>
      </c>
      <c r="F1" s="16" t="s">
        <v>453</v>
      </c>
      <c r="G1" s="16" t="s">
        <v>454</v>
      </c>
      <c r="H1" s="16" t="s">
        <v>428</v>
      </c>
      <c r="I1" s="16" t="s">
        <v>419</v>
      </c>
    </row>
    <row r="2" spans="1:9" ht="14" customHeight="1" x14ac:dyDescent="0.15">
      <c r="A2" s="4" t="s">
        <v>2</v>
      </c>
      <c r="B2" s="4">
        <v>1999</v>
      </c>
      <c r="C2" s="4" t="s">
        <v>1</v>
      </c>
      <c r="D2" s="4" t="s">
        <v>422</v>
      </c>
      <c r="E2" s="5" t="s">
        <v>416</v>
      </c>
      <c r="F2" s="4" t="s">
        <v>3</v>
      </c>
      <c r="G2" s="4" t="s">
        <v>2</v>
      </c>
      <c r="H2" s="4" t="s">
        <v>0</v>
      </c>
      <c r="I2" s="6" t="s">
        <v>431</v>
      </c>
    </row>
    <row r="3" spans="1:9" ht="14" customHeight="1" x14ac:dyDescent="0.15">
      <c r="A3" s="4" t="s">
        <v>20</v>
      </c>
      <c r="B3" s="4">
        <v>2005</v>
      </c>
      <c r="C3" s="4" t="s">
        <v>23</v>
      </c>
      <c r="D3" s="4" t="s">
        <v>420</v>
      </c>
      <c r="E3" s="5" t="s">
        <v>416</v>
      </c>
      <c r="F3" s="4" t="s">
        <v>21</v>
      </c>
      <c r="G3" s="4" t="s">
        <v>20</v>
      </c>
      <c r="H3" s="4" t="s">
        <v>22</v>
      </c>
      <c r="I3" s="6" t="s">
        <v>432</v>
      </c>
    </row>
    <row r="4" spans="1:9" ht="14" customHeight="1" x14ac:dyDescent="0.15">
      <c r="A4" s="4" t="s">
        <v>24</v>
      </c>
      <c r="B4" s="4">
        <v>2004</v>
      </c>
      <c r="C4" s="4" t="s">
        <v>23</v>
      </c>
      <c r="D4" s="4" t="s">
        <v>420</v>
      </c>
      <c r="E4" s="5" t="s">
        <v>416</v>
      </c>
      <c r="F4" s="4" t="s">
        <v>25</v>
      </c>
      <c r="G4" s="4" t="s">
        <v>24</v>
      </c>
      <c r="H4" s="4" t="s">
        <v>22</v>
      </c>
      <c r="I4" s="6" t="s">
        <v>432</v>
      </c>
    </row>
    <row r="5" spans="1:9" ht="14" customHeight="1" x14ac:dyDescent="0.15">
      <c r="A5" s="4" t="s">
        <v>28</v>
      </c>
      <c r="B5" s="4">
        <v>2007</v>
      </c>
      <c r="C5" s="4" t="s">
        <v>17</v>
      </c>
      <c r="D5" s="4" t="s">
        <v>422</v>
      </c>
      <c r="E5" s="5" t="s">
        <v>416</v>
      </c>
      <c r="F5" s="4" t="s">
        <v>29</v>
      </c>
      <c r="G5" s="4" t="s">
        <v>28</v>
      </c>
      <c r="H5" s="4" t="s">
        <v>16</v>
      </c>
      <c r="I5" s="6" t="s">
        <v>433</v>
      </c>
    </row>
    <row r="6" spans="1:9" ht="14" customHeight="1" x14ac:dyDescent="0.15">
      <c r="A6" s="4" t="s">
        <v>32</v>
      </c>
      <c r="B6" s="4">
        <v>2006</v>
      </c>
      <c r="C6" s="4" t="s">
        <v>17</v>
      </c>
      <c r="D6" s="4" t="s">
        <v>422</v>
      </c>
      <c r="E6" s="5" t="s">
        <v>416</v>
      </c>
      <c r="F6" s="4" t="s">
        <v>33</v>
      </c>
      <c r="G6" s="4" t="s">
        <v>32</v>
      </c>
      <c r="H6" s="4" t="s">
        <v>16</v>
      </c>
      <c r="I6" s="6" t="s">
        <v>433</v>
      </c>
    </row>
    <row r="7" spans="1:9" ht="14" customHeight="1" x14ac:dyDescent="0.15">
      <c r="A7" s="4" t="s">
        <v>43</v>
      </c>
      <c r="B7" s="4">
        <v>2009</v>
      </c>
      <c r="C7" s="4" t="s">
        <v>46</v>
      </c>
      <c r="D7" s="4" t="s">
        <v>422</v>
      </c>
      <c r="E7" s="5" t="s">
        <v>416</v>
      </c>
      <c r="F7" s="4" t="s">
        <v>44</v>
      </c>
      <c r="G7" s="4" t="s">
        <v>43</v>
      </c>
      <c r="H7" s="4" t="s">
        <v>45</v>
      </c>
      <c r="I7" s="6" t="s">
        <v>448</v>
      </c>
    </row>
    <row r="8" spans="1:9" ht="14" customHeight="1" x14ac:dyDescent="0.15">
      <c r="A8" s="4" t="s">
        <v>47</v>
      </c>
      <c r="B8" s="4">
        <v>2009</v>
      </c>
      <c r="C8" s="4" t="s">
        <v>46</v>
      </c>
      <c r="D8" s="4" t="s">
        <v>422</v>
      </c>
      <c r="E8" s="5" t="s">
        <v>416</v>
      </c>
      <c r="F8" s="4" t="s">
        <v>48</v>
      </c>
      <c r="G8" s="4" t="s">
        <v>47</v>
      </c>
      <c r="H8" s="4" t="s">
        <v>45</v>
      </c>
      <c r="I8" s="6" t="s">
        <v>448</v>
      </c>
    </row>
    <row r="9" spans="1:9" ht="14" customHeight="1" x14ac:dyDescent="0.15">
      <c r="A9" s="4" t="s">
        <v>49</v>
      </c>
      <c r="B9" s="4">
        <v>2003</v>
      </c>
      <c r="C9" s="4" t="s">
        <v>9</v>
      </c>
      <c r="D9" s="4" t="s">
        <v>420</v>
      </c>
      <c r="E9" s="5" t="s">
        <v>416</v>
      </c>
      <c r="F9" s="4" t="s">
        <v>50</v>
      </c>
      <c r="G9" s="4" t="s">
        <v>49</v>
      </c>
      <c r="H9" s="4" t="s">
        <v>51</v>
      </c>
      <c r="I9" s="6" t="s">
        <v>537</v>
      </c>
    </row>
    <row r="10" spans="1:9" ht="14" customHeight="1" x14ac:dyDescent="0.15">
      <c r="A10" s="4" t="s">
        <v>52</v>
      </c>
      <c r="B10" s="4">
        <v>2004</v>
      </c>
      <c r="C10" s="4" t="s">
        <v>9</v>
      </c>
      <c r="D10" s="4" t="s">
        <v>420</v>
      </c>
      <c r="E10" s="5" t="s">
        <v>416</v>
      </c>
      <c r="F10" s="4" t="s">
        <v>53</v>
      </c>
      <c r="G10" s="4" t="s">
        <v>52</v>
      </c>
      <c r="H10" s="4" t="s">
        <v>51</v>
      </c>
      <c r="I10" s="6" t="s">
        <v>537</v>
      </c>
    </row>
    <row r="11" spans="1:9" ht="14" customHeight="1" x14ac:dyDescent="0.15">
      <c r="A11" s="4" t="s">
        <v>54</v>
      </c>
      <c r="B11" s="4">
        <v>2004</v>
      </c>
      <c r="C11" s="4" t="s">
        <v>9</v>
      </c>
      <c r="D11" s="4" t="s">
        <v>420</v>
      </c>
      <c r="E11" s="5" t="s">
        <v>416</v>
      </c>
      <c r="F11" s="4" t="s">
        <v>55</v>
      </c>
      <c r="G11" s="4" t="s">
        <v>54</v>
      </c>
      <c r="H11" s="4" t="s">
        <v>51</v>
      </c>
      <c r="I11" s="6" t="s">
        <v>537</v>
      </c>
    </row>
    <row r="12" spans="1:9" ht="14" customHeight="1" x14ac:dyDescent="0.15">
      <c r="A12" s="4" t="s">
        <v>56</v>
      </c>
      <c r="B12" s="4">
        <v>2004</v>
      </c>
      <c r="C12" s="4" t="s">
        <v>9</v>
      </c>
      <c r="D12" s="4" t="s">
        <v>420</v>
      </c>
      <c r="E12" s="5" t="s">
        <v>416</v>
      </c>
      <c r="F12" s="4" t="s">
        <v>57</v>
      </c>
      <c r="G12" s="4" t="s">
        <v>56</v>
      </c>
      <c r="H12" s="4" t="s">
        <v>51</v>
      </c>
      <c r="I12" s="6" t="s">
        <v>537</v>
      </c>
    </row>
    <row r="13" spans="1:9" ht="14" customHeight="1" x14ac:dyDescent="0.15">
      <c r="A13" s="4" t="s">
        <v>58</v>
      </c>
      <c r="B13" s="4">
        <v>1997</v>
      </c>
      <c r="C13" s="4" t="s">
        <v>9</v>
      </c>
      <c r="D13" s="4" t="s">
        <v>420</v>
      </c>
      <c r="E13" s="5" t="s">
        <v>416</v>
      </c>
      <c r="F13" s="4" t="s">
        <v>59</v>
      </c>
      <c r="G13" s="4" t="s">
        <v>58</v>
      </c>
      <c r="H13" s="4" t="s">
        <v>51</v>
      </c>
      <c r="I13" s="6" t="s">
        <v>537</v>
      </c>
    </row>
    <row r="14" spans="1:9" ht="14" customHeight="1" x14ac:dyDescent="0.15">
      <c r="A14" s="4" t="s">
        <v>72</v>
      </c>
      <c r="B14" s="4">
        <v>2004</v>
      </c>
      <c r="C14" s="4" t="s">
        <v>9</v>
      </c>
      <c r="D14" s="4" t="s">
        <v>420</v>
      </c>
      <c r="E14" s="5" t="s">
        <v>416</v>
      </c>
      <c r="F14" s="4" t="s">
        <v>73</v>
      </c>
      <c r="G14" s="4" t="s">
        <v>72</v>
      </c>
      <c r="H14" s="4" t="s">
        <v>51</v>
      </c>
      <c r="I14" s="6" t="s">
        <v>537</v>
      </c>
    </row>
    <row r="15" spans="1:9" ht="14" customHeight="1" x14ac:dyDescent="0.15">
      <c r="A15" s="4" t="s">
        <v>78</v>
      </c>
      <c r="B15" s="4">
        <v>1997</v>
      </c>
      <c r="C15" s="4" t="s">
        <v>9</v>
      </c>
      <c r="D15" s="4" t="s">
        <v>420</v>
      </c>
      <c r="E15" s="5" t="s">
        <v>416</v>
      </c>
      <c r="F15" s="4" t="s">
        <v>79</v>
      </c>
      <c r="G15" s="4" t="s">
        <v>78</v>
      </c>
      <c r="H15" s="4" t="s">
        <v>51</v>
      </c>
      <c r="I15" s="6" t="s">
        <v>537</v>
      </c>
    </row>
    <row r="16" spans="1:9" ht="14" customHeight="1" x14ac:dyDescent="0.15">
      <c r="A16" s="4" t="s">
        <v>80</v>
      </c>
      <c r="B16" s="4">
        <v>1998</v>
      </c>
      <c r="C16" s="4" t="s">
        <v>9</v>
      </c>
      <c r="D16" s="4" t="s">
        <v>420</v>
      </c>
      <c r="E16" s="5" t="s">
        <v>416</v>
      </c>
      <c r="F16" s="4" t="s">
        <v>81</v>
      </c>
      <c r="G16" s="4" t="s">
        <v>80</v>
      </c>
      <c r="H16" s="4" t="s">
        <v>51</v>
      </c>
      <c r="I16" s="6" t="s">
        <v>537</v>
      </c>
    </row>
    <row r="17" spans="1:9" ht="14" customHeight="1" x14ac:dyDescent="0.15">
      <c r="A17" s="4" t="s">
        <v>82</v>
      </c>
      <c r="B17" s="4">
        <v>2009</v>
      </c>
      <c r="C17" s="4" t="s">
        <v>9</v>
      </c>
      <c r="D17" s="4" t="s">
        <v>420</v>
      </c>
      <c r="E17" s="5" t="s">
        <v>416</v>
      </c>
      <c r="F17" s="4" t="s">
        <v>83</v>
      </c>
      <c r="G17" s="4" t="s">
        <v>82</v>
      </c>
      <c r="H17" s="4" t="s">
        <v>51</v>
      </c>
      <c r="I17" s="6" t="s">
        <v>537</v>
      </c>
    </row>
    <row r="18" spans="1:9" ht="14" customHeight="1" x14ac:dyDescent="0.15">
      <c r="A18" s="4" t="s">
        <v>84</v>
      </c>
      <c r="B18" s="4">
        <v>2009</v>
      </c>
      <c r="C18" s="4" t="s">
        <v>9</v>
      </c>
      <c r="D18" s="4" t="s">
        <v>420</v>
      </c>
      <c r="E18" s="5" t="s">
        <v>416</v>
      </c>
      <c r="F18" s="4" t="s">
        <v>85</v>
      </c>
      <c r="G18" s="4" t="s">
        <v>84</v>
      </c>
      <c r="H18" s="4" t="s">
        <v>51</v>
      </c>
      <c r="I18" s="6" t="s">
        <v>537</v>
      </c>
    </row>
    <row r="19" spans="1:9" ht="14" customHeight="1" x14ac:dyDescent="0.15">
      <c r="A19" s="4" t="s">
        <v>88</v>
      </c>
      <c r="B19" s="4">
        <v>2005</v>
      </c>
      <c r="C19" s="4" t="s">
        <v>9</v>
      </c>
      <c r="D19" s="4" t="s">
        <v>420</v>
      </c>
      <c r="E19" s="5" t="s">
        <v>416</v>
      </c>
      <c r="F19" s="4" t="s">
        <v>89</v>
      </c>
      <c r="G19" s="4" t="s">
        <v>88</v>
      </c>
      <c r="H19" s="4" t="s">
        <v>51</v>
      </c>
      <c r="I19" s="6" t="s">
        <v>537</v>
      </c>
    </row>
    <row r="20" spans="1:9" ht="14" customHeight="1" x14ac:dyDescent="0.15">
      <c r="A20" s="4" t="s">
        <v>90</v>
      </c>
      <c r="B20" s="4">
        <v>2006</v>
      </c>
      <c r="C20" s="4" t="s">
        <v>9</v>
      </c>
      <c r="D20" s="4" t="s">
        <v>420</v>
      </c>
      <c r="E20" s="5" t="s">
        <v>416</v>
      </c>
      <c r="F20" s="4" t="s">
        <v>91</v>
      </c>
      <c r="G20" s="4" t="s">
        <v>90</v>
      </c>
      <c r="H20" s="4" t="s">
        <v>51</v>
      </c>
      <c r="I20" s="6" t="s">
        <v>537</v>
      </c>
    </row>
    <row r="21" spans="1:9" ht="14" customHeight="1" x14ac:dyDescent="0.15">
      <c r="A21" s="4" t="s">
        <v>92</v>
      </c>
      <c r="B21" s="4">
        <v>1997</v>
      </c>
      <c r="C21" s="4" t="s">
        <v>9</v>
      </c>
      <c r="D21" s="4" t="s">
        <v>420</v>
      </c>
      <c r="E21" s="5" t="s">
        <v>416</v>
      </c>
      <c r="F21" s="4" t="s">
        <v>93</v>
      </c>
      <c r="G21" s="4" t="s">
        <v>92</v>
      </c>
      <c r="H21" s="4" t="s">
        <v>51</v>
      </c>
      <c r="I21" s="6" t="s">
        <v>537</v>
      </c>
    </row>
    <row r="22" spans="1:9" ht="14" customHeight="1" x14ac:dyDescent="0.15">
      <c r="A22" s="4" t="s">
        <v>94</v>
      </c>
      <c r="B22" s="4">
        <v>2002</v>
      </c>
      <c r="C22" s="4" t="s">
        <v>9</v>
      </c>
      <c r="D22" s="4" t="s">
        <v>420</v>
      </c>
      <c r="E22" s="5" t="s">
        <v>416</v>
      </c>
      <c r="F22" s="4" t="s">
        <v>95</v>
      </c>
      <c r="G22" s="4" t="s">
        <v>94</v>
      </c>
      <c r="H22" s="4" t="s">
        <v>51</v>
      </c>
      <c r="I22" s="6" t="s">
        <v>537</v>
      </c>
    </row>
    <row r="23" spans="1:9" ht="14" customHeight="1" x14ac:dyDescent="0.15">
      <c r="A23" s="4" t="s">
        <v>96</v>
      </c>
      <c r="B23" s="4">
        <v>1999</v>
      </c>
      <c r="C23" s="4" t="s">
        <v>9</v>
      </c>
      <c r="D23" s="4" t="s">
        <v>420</v>
      </c>
      <c r="E23" s="5" t="s">
        <v>416</v>
      </c>
      <c r="F23" s="4" t="s">
        <v>97</v>
      </c>
      <c r="G23" s="4" t="s">
        <v>96</v>
      </c>
      <c r="H23" s="4" t="s">
        <v>51</v>
      </c>
      <c r="I23" s="6" t="s">
        <v>537</v>
      </c>
    </row>
    <row r="24" spans="1:9" ht="14" customHeight="1" x14ac:dyDescent="0.15">
      <c r="A24" s="4" t="s">
        <v>98</v>
      </c>
      <c r="B24" s="4">
        <v>2009</v>
      </c>
      <c r="C24" s="4" t="s">
        <v>9</v>
      </c>
      <c r="D24" s="4" t="s">
        <v>420</v>
      </c>
      <c r="E24" s="5" t="s">
        <v>416</v>
      </c>
      <c r="F24" s="4" t="s">
        <v>99</v>
      </c>
      <c r="G24" s="4" t="s">
        <v>98</v>
      </c>
      <c r="H24" s="4" t="s">
        <v>51</v>
      </c>
      <c r="I24" s="6" t="s">
        <v>537</v>
      </c>
    </row>
    <row r="25" spans="1:9" ht="14" customHeight="1" x14ac:dyDescent="0.15">
      <c r="A25" s="4" t="s">
        <v>100</v>
      </c>
      <c r="B25" s="4">
        <v>2009</v>
      </c>
      <c r="C25" s="4" t="s">
        <v>9</v>
      </c>
      <c r="D25" s="4" t="s">
        <v>420</v>
      </c>
      <c r="E25" s="5" t="s">
        <v>416</v>
      </c>
      <c r="F25" s="4" t="s">
        <v>101</v>
      </c>
      <c r="G25" s="4" t="s">
        <v>100</v>
      </c>
      <c r="H25" s="4" t="s">
        <v>51</v>
      </c>
      <c r="I25" s="6" t="s">
        <v>537</v>
      </c>
    </row>
    <row r="26" spans="1:9" ht="14" customHeight="1" x14ac:dyDescent="0.15">
      <c r="A26" s="4" t="s">
        <v>102</v>
      </c>
      <c r="B26" s="4">
        <v>2009</v>
      </c>
      <c r="C26" s="4" t="s">
        <v>9</v>
      </c>
      <c r="D26" s="4" t="s">
        <v>420</v>
      </c>
      <c r="E26" s="5" t="s">
        <v>416</v>
      </c>
      <c r="F26" s="4" t="s">
        <v>103</v>
      </c>
      <c r="G26" s="4" t="s">
        <v>102</v>
      </c>
      <c r="H26" s="4" t="s">
        <v>51</v>
      </c>
      <c r="I26" s="6" t="s">
        <v>537</v>
      </c>
    </row>
    <row r="27" spans="1:9" ht="14" customHeight="1" x14ac:dyDescent="0.15">
      <c r="A27" s="4" t="s">
        <v>104</v>
      </c>
      <c r="B27" s="4">
        <v>2002</v>
      </c>
      <c r="C27" s="4" t="s">
        <v>9</v>
      </c>
      <c r="D27" s="4" t="s">
        <v>420</v>
      </c>
      <c r="E27" s="5" t="s">
        <v>416</v>
      </c>
      <c r="F27" s="4" t="s">
        <v>105</v>
      </c>
      <c r="G27" s="4" t="s">
        <v>104</v>
      </c>
      <c r="H27" s="4" t="s">
        <v>51</v>
      </c>
      <c r="I27" s="6" t="s">
        <v>537</v>
      </c>
    </row>
    <row r="28" spans="1:9" ht="14" customHeight="1" x14ac:dyDescent="0.15">
      <c r="A28" s="4" t="s">
        <v>106</v>
      </c>
      <c r="B28" s="4">
        <v>2002</v>
      </c>
      <c r="C28" s="4" t="s">
        <v>9</v>
      </c>
      <c r="D28" s="4" t="s">
        <v>420</v>
      </c>
      <c r="E28" s="5" t="s">
        <v>416</v>
      </c>
      <c r="F28" s="4" t="s">
        <v>107</v>
      </c>
      <c r="G28" s="4" t="s">
        <v>106</v>
      </c>
      <c r="H28" s="4" t="s">
        <v>51</v>
      </c>
      <c r="I28" s="6" t="s">
        <v>537</v>
      </c>
    </row>
    <row r="29" spans="1:9" ht="14" customHeight="1" x14ac:dyDescent="0.15">
      <c r="A29" s="4" t="s">
        <v>108</v>
      </c>
      <c r="B29" s="4">
        <v>2002</v>
      </c>
      <c r="C29" s="4" t="s">
        <v>9</v>
      </c>
      <c r="D29" s="4" t="s">
        <v>420</v>
      </c>
      <c r="E29" s="5" t="s">
        <v>416</v>
      </c>
      <c r="F29" s="4" t="s">
        <v>109</v>
      </c>
      <c r="G29" s="4" t="s">
        <v>108</v>
      </c>
      <c r="H29" s="4" t="s">
        <v>51</v>
      </c>
      <c r="I29" s="6" t="s">
        <v>537</v>
      </c>
    </row>
    <row r="30" spans="1:9" ht="14" customHeight="1" x14ac:dyDescent="0.15">
      <c r="A30" s="4" t="s">
        <v>110</v>
      </c>
      <c r="B30" s="4">
        <v>2010</v>
      </c>
      <c r="C30" s="4" t="s">
        <v>46</v>
      </c>
      <c r="D30" s="4" t="s">
        <v>422</v>
      </c>
      <c r="E30" s="5" t="s">
        <v>416</v>
      </c>
      <c r="F30" s="4" t="s">
        <v>111</v>
      </c>
      <c r="G30" s="4" t="s">
        <v>110</v>
      </c>
      <c r="H30" s="4" t="s">
        <v>45</v>
      </c>
      <c r="I30" s="6" t="s">
        <v>448</v>
      </c>
    </row>
    <row r="31" spans="1:9" ht="14" customHeight="1" x14ac:dyDescent="0.15">
      <c r="A31" s="4" t="s">
        <v>112</v>
      </c>
      <c r="B31" s="4">
        <v>2010</v>
      </c>
      <c r="C31" s="4" t="s">
        <v>46</v>
      </c>
      <c r="D31" s="4" t="s">
        <v>422</v>
      </c>
      <c r="E31" s="5" t="s">
        <v>416</v>
      </c>
      <c r="F31" s="4" t="s">
        <v>113</v>
      </c>
      <c r="G31" s="4" t="s">
        <v>112</v>
      </c>
      <c r="H31" s="4" t="s">
        <v>45</v>
      </c>
      <c r="I31" s="6" t="s">
        <v>448</v>
      </c>
    </row>
    <row r="32" spans="1:9" ht="14" customHeight="1" x14ac:dyDescent="0.15">
      <c r="A32" s="4" t="s">
        <v>114</v>
      </c>
      <c r="B32" s="4">
        <v>2001</v>
      </c>
      <c r="C32" s="4" t="s">
        <v>9</v>
      </c>
      <c r="D32" s="4" t="s">
        <v>420</v>
      </c>
      <c r="E32" s="5" t="s">
        <v>416</v>
      </c>
      <c r="F32" s="4" t="s">
        <v>115</v>
      </c>
      <c r="G32" s="4" t="s">
        <v>114</v>
      </c>
      <c r="H32" s="4" t="s">
        <v>8</v>
      </c>
      <c r="I32" s="6" t="s">
        <v>537</v>
      </c>
    </row>
    <row r="33" spans="1:9" ht="14" customHeight="1" x14ac:dyDescent="0.15">
      <c r="A33" s="10" t="s">
        <v>506</v>
      </c>
      <c r="B33" s="3">
        <v>2008</v>
      </c>
      <c r="C33" s="4" t="s">
        <v>162</v>
      </c>
      <c r="D33" s="4" t="s">
        <v>424</v>
      </c>
      <c r="E33" s="4" t="s">
        <v>416</v>
      </c>
      <c r="F33" s="10" t="s">
        <v>570</v>
      </c>
      <c r="G33" s="10" t="s">
        <v>449</v>
      </c>
      <c r="H33" s="10" t="s">
        <v>452</v>
      </c>
      <c r="I33" s="11" t="s">
        <v>446</v>
      </c>
    </row>
    <row r="34" spans="1:9" ht="14" customHeight="1" x14ac:dyDescent="0.15">
      <c r="A34" s="10" t="s">
        <v>507</v>
      </c>
      <c r="B34" s="3">
        <v>2011</v>
      </c>
      <c r="C34" s="4" t="s">
        <v>162</v>
      </c>
      <c r="D34" s="4" t="s">
        <v>424</v>
      </c>
      <c r="E34" s="4" t="s">
        <v>416</v>
      </c>
      <c r="F34" s="10" t="s">
        <v>571</v>
      </c>
      <c r="G34" s="10" t="s">
        <v>450</v>
      </c>
      <c r="H34" s="10" t="s">
        <v>452</v>
      </c>
      <c r="I34" s="11" t="s">
        <v>446</v>
      </c>
    </row>
    <row r="35" spans="1:9" ht="14" customHeight="1" x14ac:dyDescent="0.15">
      <c r="A35" s="10" t="s">
        <v>508</v>
      </c>
      <c r="B35" s="3">
        <v>2008</v>
      </c>
      <c r="C35" s="4" t="s">
        <v>162</v>
      </c>
      <c r="D35" s="4" t="s">
        <v>424</v>
      </c>
      <c r="E35" s="4" t="s">
        <v>416</v>
      </c>
      <c r="F35" s="10" t="s">
        <v>572</v>
      </c>
      <c r="G35" s="10" t="s">
        <v>451</v>
      </c>
      <c r="H35" s="10" t="s">
        <v>452</v>
      </c>
      <c r="I35" s="11" t="s">
        <v>446</v>
      </c>
    </row>
    <row r="36" spans="1:9" ht="14" customHeight="1" x14ac:dyDescent="0.15">
      <c r="A36" s="10" t="s">
        <v>509</v>
      </c>
      <c r="B36" s="3">
        <v>2013</v>
      </c>
      <c r="C36" s="4" t="s">
        <v>162</v>
      </c>
      <c r="D36" s="4" t="s">
        <v>424</v>
      </c>
      <c r="E36" s="4" t="s">
        <v>416</v>
      </c>
      <c r="F36" s="7" t="s">
        <v>538</v>
      </c>
      <c r="G36" s="7" t="s">
        <v>539</v>
      </c>
      <c r="H36" s="12" t="s">
        <v>452</v>
      </c>
      <c r="I36" s="11" t="s">
        <v>446</v>
      </c>
    </row>
    <row r="37" spans="1:9" ht="14" customHeight="1" x14ac:dyDescent="0.15">
      <c r="A37" s="10" t="s">
        <v>510</v>
      </c>
      <c r="B37" s="3">
        <v>2003</v>
      </c>
      <c r="C37" s="4" t="s">
        <v>162</v>
      </c>
      <c r="D37" s="4" t="s">
        <v>424</v>
      </c>
      <c r="E37" s="4" t="s">
        <v>416</v>
      </c>
      <c r="F37" s="7" t="s">
        <v>540</v>
      </c>
      <c r="G37" s="7" t="s">
        <v>541</v>
      </c>
      <c r="H37" s="12" t="s">
        <v>452</v>
      </c>
      <c r="I37" s="11" t="s">
        <v>446</v>
      </c>
    </row>
    <row r="38" spans="1:9" ht="14" customHeight="1" x14ac:dyDescent="0.15">
      <c r="A38" s="10" t="s">
        <v>511</v>
      </c>
      <c r="B38" s="3">
        <v>2013</v>
      </c>
      <c r="C38" s="4" t="s">
        <v>162</v>
      </c>
      <c r="D38" s="4" t="s">
        <v>424</v>
      </c>
      <c r="E38" s="4" t="s">
        <v>416</v>
      </c>
      <c r="F38" s="7" t="s">
        <v>542</v>
      </c>
      <c r="G38" s="7" t="s">
        <v>543</v>
      </c>
      <c r="H38" s="12" t="s">
        <v>452</v>
      </c>
      <c r="I38" s="11" t="s">
        <v>446</v>
      </c>
    </row>
    <row r="39" spans="1:9" ht="14" customHeight="1" x14ac:dyDescent="0.15">
      <c r="A39" s="10" t="s">
        <v>512</v>
      </c>
      <c r="B39" s="3">
        <v>2006</v>
      </c>
      <c r="C39" s="4" t="s">
        <v>162</v>
      </c>
      <c r="D39" s="4" t="s">
        <v>424</v>
      </c>
      <c r="E39" s="4" t="s">
        <v>416</v>
      </c>
      <c r="F39" s="7" t="s">
        <v>544</v>
      </c>
      <c r="G39" s="7" t="s">
        <v>545</v>
      </c>
      <c r="H39" s="12" t="s">
        <v>452</v>
      </c>
      <c r="I39" s="11" t="s">
        <v>446</v>
      </c>
    </row>
    <row r="40" spans="1:9" s="13" customFormat="1" ht="14" customHeight="1" x14ac:dyDescent="0.15">
      <c r="A40" s="12" t="s">
        <v>513</v>
      </c>
      <c r="B40" s="5">
        <v>2010</v>
      </c>
      <c r="C40" s="5" t="s">
        <v>162</v>
      </c>
      <c r="D40" s="5" t="s">
        <v>424</v>
      </c>
      <c r="E40" s="5" t="s">
        <v>416</v>
      </c>
      <c r="F40" s="5" t="s">
        <v>457</v>
      </c>
      <c r="G40" s="5" t="s">
        <v>458</v>
      </c>
      <c r="H40" s="5" t="s">
        <v>459</v>
      </c>
      <c r="I40" s="11" t="s">
        <v>445</v>
      </c>
    </row>
    <row r="41" spans="1:9" s="13" customFormat="1" ht="14" customHeight="1" x14ac:dyDescent="0.15">
      <c r="A41" s="12" t="s">
        <v>514</v>
      </c>
      <c r="B41" s="5">
        <v>2010</v>
      </c>
      <c r="C41" s="5" t="s">
        <v>162</v>
      </c>
      <c r="D41" s="5" t="s">
        <v>424</v>
      </c>
      <c r="E41" s="5" t="s">
        <v>416</v>
      </c>
      <c r="F41" s="5" t="s">
        <v>460</v>
      </c>
      <c r="G41" s="5" t="s">
        <v>461</v>
      </c>
      <c r="H41" s="5" t="s">
        <v>459</v>
      </c>
      <c r="I41" s="11" t="s">
        <v>445</v>
      </c>
    </row>
    <row r="42" spans="1:9" s="13" customFormat="1" ht="14" customHeight="1" x14ac:dyDescent="0.15">
      <c r="A42" s="12" t="s">
        <v>515</v>
      </c>
      <c r="B42" s="5">
        <v>2011</v>
      </c>
      <c r="C42" s="5" t="s">
        <v>162</v>
      </c>
      <c r="D42" s="5" t="s">
        <v>424</v>
      </c>
      <c r="E42" s="5" t="s">
        <v>416</v>
      </c>
      <c r="F42" s="5" t="s">
        <v>462</v>
      </c>
      <c r="G42" s="5" t="s">
        <v>463</v>
      </c>
      <c r="H42" s="5" t="s">
        <v>459</v>
      </c>
      <c r="I42" s="11" t="s">
        <v>445</v>
      </c>
    </row>
    <row r="43" spans="1:9" s="13" customFormat="1" ht="14" customHeight="1" x14ac:dyDescent="0.15">
      <c r="A43" s="12" t="s">
        <v>516</v>
      </c>
      <c r="B43" s="5">
        <v>2011</v>
      </c>
      <c r="C43" s="5" t="s">
        <v>162</v>
      </c>
      <c r="D43" s="5" t="s">
        <v>424</v>
      </c>
      <c r="E43" s="5" t="s">
        <v>416</v>
      </c>
      <c r="F43" s="5" t="s">
        <v>464</v>
      </c>
      <c r="G43" s="5" t="s">
        <v>465</v>
      </c>
      <c r="H43" s="5" t="s">
        <v>459</v>
      </c>
      <c r="I43" s="11" t="s">
        <v>466</v>
      </c>
    </row>
    <row r="44" spans="1:9" ht="14" customHeight="1" x14ac:dyDescent="0.15">
      <c r="A44" s="10" t="s">
        <v>517</v>
      </c>
      <c r="B44" s="3">
        <v>1992</v>
      </c>
      <c r="C44" s="4" t="s">
        <v>162</v>
      </c>
      <c r="D44" s="4" t="s">
        <v>424</v>
      </c>
      <c r="E44" s="4" t="s">
        <v>416</v>
      </c>
      <c r="F44" s="7" t="s">
        <v>546</v>
      </c>
      <c r="G44" s="7" t="s">
        <v>547</v>
      </c>
      <c r="H44" s="12" t="s">
        <v>452</v>
      </c>
      <c r="I44" s="11" t="s">
        <v>446</v>
      </c>
    </row>
    <row r="45" spans="1:9" ht="14" customHeight="1" x14ac:dyDescent="0.15">
      <c r="A45" s="10" t="s">
        <v>518</v>
      </c>
      <c r="B45" s="3">
        <v>1992</v>
      </c>
      <c r="C45" s="4" t="s">
        <v>162</v>
      </c>
      <c r="D45" s="4" t="s">
        <v>424</v>
      </c>
      <c r="E45" s="4" t="s">
        <v>416</v>
      </c>
      <c r="F45" s="7" t="s">
        <v>548</v>
      </c>
      <c r="G45" s="7" t="s">
        <v>549</v>
      </c>
      <c r="H45" s="12" t="s">
        <v>452</v>
      </c>
      <c r="I45" s="11" t="s">
        <v>446</v>
      </c>
    </row>
    <row r="46" spans="1:9" ht="14" customHeight="1" x14ac:dyDescent="0.15">
      <c r="A46" s="10" t="s">
        <v>519</v>
      </c>
      <c r="B46" s="3">
        <v>1999</v>
      </c>
      <c r="C46" s="4" t="s">
        <v>162</v>
      </c>
      <c r="D46" s="4" t="s">
        <v>424</v>
      </c>
      <c r="E46" s="4" t="s">
        <v>416</v>
      </c>
      <c r="F46" s="7" t="s">
        <v>550</v>
      </c>
      <c r="G46" s="7" t="s">
        <v>551</v>
      </c>
      <c r="H46" s="12" t="s">
        <v>452</v>
      </c>
      <c r="I46" s="11" t="s">
        <v>446</v>
      </c>
    </row>
    <row r="47" spans="1:9" ht="14" customHeight="1" x14ac:dyDescent="0.15">
      <c r="A47" s="10" t="s">
        <v>520</v>
      </c>
      <c r="B47" s="3">
        <v>2001</v>
      </c>
      <c r="C47" s="4" t="s">
        <v>162</v>
      </c>
      <c r="D47" s="4" t="s">
        <v>424</v>
      </c>
      <c r="E47" s="4" t="s">
        <v>416</v>
      </c>
      <c r="F47" s="7" t="s">
        <v>552</v>
      </c>
      <c r="G47" s="7" t="s">
        <v>553</v>
      </c>
      <c r="H47" s="12" t="s">
        <v>452</v>
      </c>
      <c r="I47" s="11" t="s">
        <v>446</v>
      </c>
    </row>
    <row r="48" spans="1:9" ht="14" customHeight="1" x14ac:dyDescent="0.15">
      <c r="A48" s="10" t="s">
        <v>521</v>
      </c>
      <c r="B48" s="3">
        <v>2002</v>
      </c>
      <c r="C48" s="4" t="s">
        <v>162</v>
      </c>
      <c r="D48" s="4" t="s">
        <v>424</v>
      </c>
      <c r="E48" s="4" t="s">
        <v>416</v>
      </c>
      <c r="F48" s="7" t="s">
        <v>554</v>
      </c>
      <c r="G48" s="7" t="s">
        <v>555</v>
      </c>
      <c r="H48" s="12" t="s">
        <v>452</v>
      </c>
      <c r="I48" s="11" t="s">
        <v>446</v>
      </c>
    </row>
    <row r="49" spans="1:11" ht="14" customHeight="1" x14ac:dyDescent="0.15">
      <c r="A49" s="10" t="s">
        <v>522</v>
      </c>
      <c r="B49" s="3">
        <v>2006</v>
      </c>
      <c r="C49" s="4" t="s">
        <v>162</v>
      </c>
      <c r="D49" s="4" t="s">
        <v>424</v>
      </c>
      <c r="E49" s="4" t="s">
        <v>416</v>
      </c>
      <c r="F49" s="7" t="s">
        <v>556</v>
      </c>
      <c r="G49" s="7" t="s">
        <v>557</v>
      </c>
      <c r="H49" s="12" t="s">
        <v>452</v>
      </c>
      <c r="I49" s="11" t="s">
        <v>446</v>
      </c>
    </row>
    <row r="50" spans="1:11" ht="14" customHeight="1" x14ac:dyDescent="0.15">
      <c r="A50" s="10" t="s">
        <v>523</v>
      </c>
      <c r="B50" s="3">
        <v>2006</v>
      </c>
      <c r="C50" s="4" t="s">
        <v>162</v>
      </c>
      <c r="D50" s="4" t="s">
        <v>424</v>
      </c>
      <c r="E50" s="4" t="s">
        <v>416</v>
      </c>
      <c r="F50" s="7" t="s">
        <v>558</v>
      </c>
      <c r="G50" s="7" t="s">
        <v>559</v>
      </c>
      <c r="H50" s="12" t="s">
        <v>452</v>
      </c>
      <c r="I50" s="11" t="s">
        <v>446</v>
      </c>
    </row>
    <row r="51" spans="1:11" ht="14" customHeight="1" x14ac:dyDescent="0.15">
      <c r="A51" s="10" t="s">
        <v>524</v>
      </c>
      <c r="B51" s="3">
        <v>2008</v>
      </c>
      <c r="C51" s="4" t="s">
        <v>162</v>
      </c>
      <c r="D51" s="4" t="s">
        <v>424</v>
      </c>
      <c r="E51" s="4" t="s">
        <v>416</v>
      </c>
      <c r="F51" s="7" t="s">
        <v>560</v>
      </c>
      <c r="G51" s="7" t="s">
        <v>561</v>
      </c>
      <c r="H51" s="12" t="s">
        <v>452</v>
      </c>
      <c r="I51" s="11" t="s">
        <v>446</v>
      </c>
    </row>
    <row r="52" spans="1:11" ht="14" customHeight="1" x14ac:dyDescent="0.15">
      <c r="A52" s="10" t="s">
        <v>525</v>
      </c>
      <c r="B52" s="3">
        <v>2008</v>
      </c>
      <c r="C52" s="4" t="s">
        <v>162</v>
      </c>
      <c r="D52" s="4" t="s">
        <v>424</v>
      </c>
      <c r="E52" s="5" t="s">
        <v>416</v>
      </c>
      <c r="F52" s="13" t="s">
        <v>562</v>
      </c>
      <c r="G52" s="13" t="s">
        <v>563</v>
      </c>
      <c r="H52" s="12" t="s">
        <v>452</v>
      </c>
      <c r="I52" s="11" t="s">
        <v>429</v>
      </c>
    </row>
    <row r="53" spans="1:11" ht="14" customHeight="1" x14ac:dyDescent="0.15">
      <c r="A53" s="10" t="s">
        <v>526</v>
      </c>
      <c r="B53" s="3">
        <v>1996</v>
      </c>
      <c r="C53" s="4" t="s">
        <v>162</v>
      </c>
      <c r="D53" s="4" t="s">
        <v>424</v>
      </c>
      <c r="E53" s="5" t="s">
        <v>416</v>
      </c>
      <c r="F53" s="13" t="s">
        <v>564</v>
      </c>
      <c r="G53" s="13" t="s">
        <v>565</v>
      </c>
      <c r="H53" s="12" t="s">
        <v>452</v>
      </c>
      <c r="I53" s="11" t="s">
        <v>429</v>
      </c>
    </row>
    <row r="54" spans="1:11" ht="14" customHeight="1" x14ac:dyDescent="0.15">
      <c r="A54" s="10" t="s">
        <v>527</v>
      </c>
      <c r="B54" s="3">
        <v>2009</v>
      </c>
      <c r="C54" s="4" t="s">
        <v>162</v>
      </c>
      <c r="D54" s="4" t="s">
        <v>424</v>
      </c>
      <c r="E54" s="5" t="s">
        <v>416</v>
      </c>
      <c r="F54" s="13" t="s">
        <v>566</v>
      </c>
      <c r="G54" s="13" t="s">
        <v>567</v>
      </c>
      <c r="H54" s="12" t="s">
        <v>452</v>
      </c>
      <c r="I54" s="11" t="s">
        <v>429</v>
      </c>
    </row>
    <row r="55" spans="1:11" ht="14" customHeight="1" x14ac:dyDescent="0.15">
      <c r="A55" s="10" t="s">
        <v>528</v>
      </c>
      <c r="B55" s="4">
        <v>1991</v>
      </c>
      <c r="C55" s="4" t="s">
        <v>162</v>
      </c>
      <c r="D55" s="4" t="s">
        <v>424</v>
      </c>
      <c r="E55" s="5" t="s">
        <v>416</v>
      </c>
      <c r="F55" s="13" t="s">
        <v>568</v>
      </c>
      <c r="G55" s="13" t="s">
        <v>569</v>
      </c>
      <c r="H55" s="12" t="s">
        <v>452</v>
      </c>
      <c r="I55" s="11" t="s">
        <v>429</v>
      </c>
    </row>
    <row r="56" spans="1:11" ht="14" customHeight="1" x14ac:dyDescent="0.15">
      <c r="A56" s="4" t="s">
        <v>576</v>
      </c>
      <c r="B56" s="2">
        <v>1994</v>
      </c>
      <c r="C56" s="4" t="s">
        <v>161</v>
      </c>
      <c r="D56" s="4" t="s">
        <v>421</v>
      </c>
      <c r="E56" s="5" t="s">
        <v>416</v>
      </c>
      <c r="F56" s="5" t="s">
        <v>573</v>
      </c>
      <c r="G56" s="5" t="s">
        <v>574</v>
      </c>
      <c r="H56" s="5" t="s">
        <v>575</v>
      </c>
      <c r="I56" s="11" t="s">
        <v>429</v>
      </c>
      <c r="K56" s="4"/>
    </row>
    <row r="57" spans="1:11" ht="14" customHeight="1" x14ac:dyDescent="0.15">
      <c r="A57" s="4" t="s">
        <v>579</v>
      </c>
      <c r="B57" s="2">
        <v>2003</v>
      </c>
      <c r="C57" s="4" t="s">
        <v>161</v>
      </c>
      <c r="D57" s="4" t="s">
        <v>421</v>
      </c>
      <c r="E57" s="5" t="s">
        <v>416</v>
      </c>
      <c r="F57" s="25" t="s">
        <v>577</v>
      </c>
      <c r="G57" s="5" t="s">
        <v>578</v>
      </c>
      <c r="H57" s="5" t="s">
        <v>575</v>
      </c>
      <c r="I57" s="11" t="s">
        <v>429</v>
      </c>
      <c r="K57" s="4"/>
    </row>
    <row r="58" spans="1:11" ht="14" customHeight="1" x14ac:dyDescent="0.15">
      <c r="A58" s="4" t="s">
        <v>582</v>
      </c>
      <c r="B58" s="2">
        <v>1996</v>
      </c>
      <c r="C58" s="4" t="s">
        <v>161</v>
      </c>
      <c r="D58" s="4" t="s">
        <v>421</v>
      </c>
      <c r="E58" s="5" t="s">
        <v>416</v>
      </c>
      <c r="F58" s="5" t="s">
        <v>580</v>
      </c>
      <c r="G58" s="5" t="s">
        <v>581</v>
      </c>
      <c r="H58" s="5" t="s">
        <v>575</v>
      </c>
      <c r="I58" s="11" t="s">
        <v>429</v>
      </c>
      <c r="K58" s="4"/>
    </row>
    <row r="59" spans="1:11" ht="14" customHeight="1" x14ac:dyDescent="0.15">
      <c r="A59" s="4" t="s">
        <v>585</v>
      </c>
      <c r="B59" s="2">
        <v>1999</v>
      </c>
      <c r="C59" s="4" t="s">
        <v>161</v>
      </c>
      <c r="D59" s="4" t="s">
        <v>421</v>
      </c>
      <c r="E59" s="5" t="s">
        <v>416</v>
      </c>
      <c r="F59" s="13" t="s">
        <v>583</v>
      </c>
      <c r="G59" s="13" t="s">
        <v>584</v>
      </c>
      <c r="H59" s="12" t="s">
        <v>575</v>
      </c>
      <c r="I59" s="11" t="s">
        <v>429</v>
      </c>
      <c r="K59" s="4"/>
    </row>
    <row r="60" spans="1:11" ht="14" customHeight="1" x14ac:dyDescent="0.15">
      <c r="A60" s="4" t="s">
        <v>591</v>
      </c>
      <c r="B60" s="2">
        <v>1990</v>
      </c>
      <c r="C60" s="4" t="s">
        <v>161</v>
      </c>
      <c r="D60" s="4" t="s">
        <v>421</v>
      </c>
      <c r="E60" s="5" t="s">
        <v>416</v>
      </c>
      <c r="F60" s="5" t="s">
        <v>589</v>
      </c>
      <c r="G60" s="5" t="s">
        <v>590</v>
      </c>
      <c r="H60" s="5" t="s">
        <v>575</v>
      </c>
      <c r="I60" s="11" t="s">
        <v>429</v>
      </c>
      <c r="K60" s="4"/>
    </row>
    <row r="61" spans="1:11" ht="14" customHeight="1" x14ac:dyDescent="0.15">
      <c r="A61" s="4" t="s">
        <v>594</v>
      </c>
      <c r="B61" s="2">
        <v>1987</v>
      </c>
      <c r="C61" s="4" t="s">
        <v>161</v>
      </c>
      <c r="D61" s="4" t="s">
        <v>421</v>
      </c>
      <c r="E61" s="5" t="s">
        <v>416</v>
      </c>
      <c r="F61" s="5" t="s">
        <v>592</v>
      </c>
      <c r="G61" s="5" t="s">
        <v>593</v>
      </c>
      <c r="H61" s="5" t="s">
        <v>575</v>
      </c>
      <c r="I61" s="11" t="s">
        <v>429</v>
      </c>
      <c r="K61" s="4"/>
    </row>
    <row r="62" spans="1:11" ht="14" customHeight="1" x14ac:dyDescent="0.15">
      <c r="A62" s="4" t="s">
        <v>597</v>
      </c>
      <c r="B62" s="2">
        <v>1987</v>
      </c>
      <c r="C62" s="4" t="s">
        <v>161</v>
      </c>
      <c r="D62" s="4" t="s">
        <v>421</v>
      </c>
      <c r="E62" s="5" t="s">
        <v>416</v>
      </c>
      <c r="F62" s="5" t="s">
        <v>595</v>
      </c>
      <c r="G62" s="5" t="s">
        <v>596</v>
      </c>
      <c r="H62" s="5" t="s">
        <v>575</v>
      </c>
      <c r="I62" s="11" t="s">
        <v>429</v>
      </c>
      <c r="K62" s="4"/>
    </row>
    <row r="63" spans="1:11" ht="14" customHeight="1" x14ac:dyDescent="0.15">
      <c r="A63" s="4" t="s">
        <v>600</v>
      </c>
      <c r="B63" s="2">
        <v>1989</v>
      </c>
      <c r="C63" s="4" t="s">
        <v>161</v>
      </c>
      <c r="D63" s="4" t="s">
        <v>421</v>
      </c>
      <c r="E63" s="5" t="s">
        <v>416</v>
      </c>
      <c r="F63" s="5" t="s">
        <v>598</v>
      </c>
      <c r="G63" s="5" t="s">
        <v>599</v>
      </c>
      <c r="H63" s="5" t="s">
        <v>575</v>
      </c>
      <c r="I63" s="11" t="s">
        <v>429</v>
      </c>
      <c r="K63" s="4"/>
    </row>
    <row r="64" spans="1:11" ht="14" customHeight="1" x14ac:dyDescent="0.15">
      <c r="A64" s="4" t="s">
        <v>603</v>
      </c>
      <c r="B64" s="2">
        <v>1988</v>
      </c>
      <c r="C64" s="4" t="s">
        <v>161</v>
      </c>
      <c r="D64" s="4" t="s">
        <v>421</v>
      </c>
      <c r="E64" s="5" t="s">
        <v>416</v>
      </c>
      <c r="F64" s="5" t="s">
        <v>601</v>
      </c>
      <c r="G64" s="5" t="s">
        <v>602</v>
      </c>
      <c r="H64" s="5" t="s">
        <v>575</v>
      </c>
      <c r="I64" s="11" t="s">
        <v>429</v>
      </c>
      <c r="K64" s="4"/>
    </row>
    <row r="65" spans="1:11" ht="14" customHeight="1" x14ac:dyDescent="0.15">
      <c r="A65" s="4" t="s">
        <v>606</v>
      </c>
      <c r="B65" s="2">
        <v>2001</v>
      </c>
      <c r="C65" s="4" t="s">
        <v>161</v>
      </c>
      <c r="D65" s="4" t="s">
        <v>421</v>
      </c>
      <c r="E65" s="5" t="s">
        <v>416</v>
      </c>
      <c r="F65" s="5" t="s">
        <v>604</v>
      </c>
      <c r="G65" s="5" t="s">
        <v>605</v>
      </c>
      <c r="H65" s="5" t="s">
        <v>575</v>
      </c>
      <c r="I65" s="11" t="s">
        <v>429</v>
      </c>
      <c r="K65" s="4"/>
    </row>
    <row r="66" spans="1:11" ht="14" customHeight="1" x14ac:dyDescent="0.15">
      <c r="A66" s="4" t="s">
        <v>609</v>
      </c>
      <c r="B66" s="2">
        <v>1994</v>
      </c>
      <c r="C66" s="4" t="s">
        <v>161</v>
      </c>
      <c r="D66" s="4" t="s">
        <v>421</v>
      </c>
      <c r="E66" s="5" t="s">
        <v>416</v>
      </c>
      <c r="F66" s="5" t="s">
        <v>607</v>
      </c>
      <c r="G66" s="5" t="s">
        <v>608</v>
      </c>
      <c r="H66" s="5" t="s">
        <v>575</v>
      </c>
      <c r="I66" s="11" t="s">
        <v>429</v>
      </c>
      <c r="K66" s="4"/>
    </row>
    <row r="67" spans="1:11" ht="14" customHeight="1" x14ac:dyDescent="0.15">
      <c r="A67" s="4" t="s">
        <v>612</v>
      </c>
      <c r="B67" s="2">
        <v>2002</v>
      </c>
      <c r="C67" s="4" t="s">
        <v>161</v>
      </c>
      <c r="D67" s="4" t="s">
        <v>421</v>
      </c>
      <c r="E67" s="5" t="s">
        <v>416</v>
      </c>
      <c r="F67" s="5" t="s">
        <v>610</v>
      </c>
      <c r="G67" s="5" t="s">
        <v>611</v>
      </c>
      <c r="H67" s="5" t="s">
        <v>575</v>
      </c>
      <c r="I67" s="11" t="s">
        <v>429</v>
      </c>
      <c r="K67" s="4"/>
    </row>
    <row r="68" spans="1:11" ht="14" customHeight="1" x14ac:dyDescent="0.15">
      <c r="A68" s="4" t="s">
        <v>615</v>
      </c>
      <c r="B68" s="2">
        <v>1997</v>
      </c>
      <c r="C68" s="4" t="s">
        <v>161</v>
      </c>
      <c r="D68" s="4" t="s">
        <v>421</v>
      </c>
      <c r="E68" s="5" t="s">
        <v>416</v>
      </c>
      <c r="F68" s="5" t="s">
        <v>613</v>
      </c>
      <c r="G68" s="5" t="s">
        <v>614</v>
      </c>
      <c r="H68" s="5" t="s">
        <v>575</v>
      </c>
      <c r="I68" s="11" t="s">
        <v>429</v>
      </c>
      <c r="J68" s="7" t="s">
        <v>447</v>
      </c>
      <c r="K68" s="4"/>
    </row>
    <row r="69" spans="1:11" ht="14" customHeight="1" x14ac:dyDescent="0.15">
      <c r="A69" s="4" t="s">
        <v>618</v>
      </c>
      <c r="B69" s="2">
        <v>1999</v>
      </c>
      <c r="C69" s="4" t="s">
        <v>161</v>
      </c>
      <c r="D69" s="4" t="s">
        <v>421</v>
      </c>
      <c r="E69" s="5" t="s">
        <v>416</v>
      </c>
      <c r="F69" s="5" t="s">
        <v>616</v>
      </c>
      <c r="G69" s="5" t="s">
        <v>617</v>
      </c>
      <c r="H69" s="5" t="s">
        <v>575</v>
      </c>
      <c r="I69" s="11" t="s">
        <v>429</v>
      </c>
      <c r="K69" s="4"/>
    </row>
    <row r="70" spans="1:11" ht="14" customHeight="1" x14ac:dyDescent="0.15">
      <c r="A70" s="4" t="s">
        <v>641</v>
      </c>
      <c r="B70" s="2">
        <v>2004</v>
      </c>
      <c r="C70" s="4" t="s">
        <v>161</v>
      </c>
      <c r="D70" s="4" t="s">
        <v>421</v>
      </c>
      <c r="E70" s="5" t="s">
        <v>416</v>
      </c>
      <c r="F70" s="5" t="s">
        <v>645</v>
      </c>
      <c r="G70" s="5" t="s">
        <v>644</v>
      </c>
      <c r="H70" s="5" t="s">
        <v>575</v>
      </c>
      <c r="I70" s="11" t="s">
        <v>429</v>
      </c>
      <c r="K70" s="4"/>
    </row>
    <row r="71" spans="1:11" ht="14" customHeight="1" x14ac:dyDescent="0.15">
      <c r="A71" s="4" t="s">
        <v>621</v>
      </c>
      <c r="B71" s="2">
        <v>1987</v>
      </c>
      <c r="C71" s="4" t="s">
        <v>161</v>
      </c>
      <c r="D71" s="4" t="s">
        <v>421</v>
      </c>
      <c r="E71" s="5" t="s">
        <v>416</v>
      </c>
      <c r="F71" s="5" t="s">
        <v>619</v>
      </c>
      <c r="G71" s="5" t="s">
        <v>620</v>
      </c>
      <c r="H71" s="5" t="s">
        <v>575</v>
      </c>
      <c r="I71" s="11" t="s">
        <v>429</v>
      </c>
      <c r="K71" s="4"/>
    </row>
    <row r="72" spans="1:11" ht="14" customHeight="1" x14ac:dyDescent="0.15">
      <c r="A72" s="4" t="s">
        <v>624</v>
      </c>
      <c r="B72" s="2">
        <v>1996</v>
      </c>
      <c r="C72" s="4" t="s">
        <v>161</v>
      </c>
      <c r="D72" s="4" t="s">
        <v>421</v>
      </c>
      <c r="E72" s="5" t="s">
        <v>416</v>
      </c>
      <c r="F72" s="5" t="s">
        <v>622</v>
      </c>
      <c r="G72" s="5" t="s">
        <v>623</v>
      </c>
      <c r="H72" s="5" t="s">
        <v>575</v>
      </c>
      <c r="I72" s="11" t="s">
        <v>429</v>
      </c>
      <c r="K72" s="4"/>
    </row>
    <row r="73" spans="1:11" ht="14" customHeight="1" x14ac:dyDescent="0.15">
      <c r="A73" s="4" t="s">
        <v>627</v>
      </c>
      <c r="B73" s="2">
        <v>2002</v>
      </c>
      <c r="C73" s="4" t="s">
        <v>161</v>
      </c>
      <c r="D73" s="4" t="s">
        <v>421</v>
      </c>
      <c r="E73" s="5" t="s">
        <v>416</v>
      </c>
      <c r="F73" s="5" t="s">
        <v>625</v>
      </c>
      <c r="G73" s="5" t="s">
        <v>626</v>
      </c>
      <c r="H73" s="5" t="s">
        <v>575</v>
      </c>
      <c r="I73" s="11" t="s">
        <v>429</v>
      </c>
      <c r="K73" s="4"/>
    </row>
    <row r="74" spans="1:11" ht="14" customHeight="1" x14ac:dyDescent="0.15">
      <c r="A74" s="4" t="s">
        <v>630</v>
      </c>
      <c r="B74" s="2">
        <v>2003</v>
      </c>
      <c r="C74" s="4" t="s">
        <v>161</v>
      </c>
      <c r="D74" s="4" t="s">
        <v>421</v>
      </c>
      <c r="E74" s="5" t="s">
        <v>416</v>
      </c>
      <c r="F74" s="5" t="s">
        <v>628</v>
      </c>
      <c r="G74" s="5" t="s">
        <v>629</v>
      </c>
      <c r="H74" s="5" t="s">
        <v>575</v>
      </c>
      <c r="I74" s="11" t="s">
        <v>429</v>
      </c>
      <c r="K74" s="4"/>
    </row>
    <row r="75" spans="1:11" ht="14" customHeight="1" x14ac:dyDescent="0.15">
      <c r="A75" s="4" t="s">
        <v>633</v>
      </c>
      <c r="B75" s="2">
        <v>2003</v>
      </c>
      <c r="C75" s="4" t="s">
        <v>161</v>
      </c>
      <c r="D75" s="4" t="s">
        <v>421</v>
      </c>
      <c r="E75" s="5" t="s">
        <v>416</v>
      </c>
      <c r="F75" s="5" t="s">
        <v>631</v>
      </c>
      <c r="G75" s="5" t="s">
        <v>632</v>
      </c>
      <c r="H75" s="5" t="s">
        <v>575</v>
      </c>
      <c r="I75" s="11" t="s">
        <v>429</v>
      </c>
      <c r="K75" s="4"/>
    </row>
    <row r="76" spans="1:11" ht="14" customHeight="1" x14ac:dyDescent="0.15">
      <c r="A76" s="4" t="s">
        <v>639</v>
      </c>
      <c r="B76" s="2">
        <v>1990</v>
      </c>
      <c r="C76" s="4" t="s">
        <v>161</v>
      </c>
      <c r="D76" s="4" t="s">
        <v>421</v>
      </c>
      <c r="E76" s="5" t="s">
        <v>416</v>
      </c>
      <c r="F76" s="5" t="s">
        <v>637</v>
      </c>
      <c r="G76" s="5" t="s">
        <v>638</v>
      </c>
      <c r="H76" s="5" t="s">
        <v>575</v>
      </c>
      <c r="I76" s="11" t="s">
        <v>429</v>
      </c>
      <c r="K76" s="4"/>
    </row>
    <row r="77" spans="1:11" ht="14" customHeight="1" x14ac:dyDescent="0.15">
      <c r="A77" s="4" t="s">
        <v>175</v>
      </c>
      <c r="B77" s="4">
        <v>2013</v>
      </c>
      <c r="C77" s="4" t="s">
        <v>177</v>
      </c>
      <c r="D77" s="4" t="s">
        <v>420</v>
      </c>
      <c r="E77" s="5" t="s">
        <v>416</v>
      </c>
      <c r="F77" s="5" t="s">
        <v>176</v>
      </c>
      <c r="G77" s="5" t="s">
        <v>175</v>
      </c>
      <c r="H77" s="5" t="s">
        <v>165</v>
      </c>
      <c r="I77" s="11" t="s">
        <v>435</v>
      </c>
    </row>
    <row r="78" spans="1:11" ht="14" customHeight="1" x14ac:dyDescent="0.15">
      <c r="A78" s="4" t="s">
        <v>178</v>
      </c>
      <c r="B78" s="4">
        <v>2013</v>
      </c>
      <c r="C78" s="4" t="s">
        <v>36</v>
      </c>
      <c r="D78" s="4" t="s">
        <v>420</v>
      </c>
      <c r="E78" s="5" t="s">
        <v>416</v>
      </c>
      <c r="F78" s="5" t="s">
        <v>179</v>
      </c>
      <c r="G78" s="5" t="s">
        <v>178</v>
      </c>
      <c r="H78" s="5" t="s">
        <v>165</v>
      </c>
      <c r="I78" s="11" t="s">
        <v>435</v>
      </c>
    </row>
    <row r="79" spans="1:11" ht="14" customHeight="1" x14ac:dyDescent="0.15">
      <c r="A79" s="4" t="s">
        <v>180</v>
      </c>
      <c r="B79" s="4">
        <v>2013</v>
      </c>
      <c r="C79" s="4" t="s">
        <v>36</v>
      </c>
      <c r="D79" s="4" t="s">
        <v>420</v>
      </c>
      <c r="E79" s="5" t="s">
        <v>416</v>
      </c>
      <c r="F79" s="5" t="s">
        <v>181</v>
      </c>
      <c r="G79" s="5" t="s">
        <v>180</v>
      </c>
      <c r="H79" s="5" t="s">
        <v>165</v>
      </c>
      <c r="I79" s="11" t="s">
        <v>435</v>
      </c>
    </row>
    <row r="80" spans="1:11" ht="14" customHeight="1" x14ac:dyDescent="0.15">
      <c r="A80" s="4" t="s">
        <v>182</v>
      </c>
      <c r="B80" s="4">
        <v>2013</v>
      </c>
      <c r="C80" s="4" t="s">
        <v>177</v>
      </c>
      <c r="D80" s="4" t="s">
        <v>420</v>
      </c>
      <c r="E80" s="5" t="s">
        <v>416</v>
      </c>
      <c r="F80" s="5" t="s">
        <v>183</v>
      </c>
      <c r="G80" s="5" t="s">
        <v>182</v>
      </c>
      <c r="H80" s="5" t="s">
        <v>165</v>
      </c>
      <c r="I80" s="11" t="s">
        <v>435</v>
      </c>
    </row>
    <row r="81" spans="1:9" ht="14" customHeight="1" x14ac:dyDescent="0.15">
      <c r="A81" s="4" t="s">
        <v>184</v>
      </c>
      <c r="B81" s="4">
        <v>2013</v>
      </c>
      <c r="C81" s="4" t="s">
        <v>36</v>
      </c>
      <c r="D81" s="4" t="s">
        <v>420</v>
      </c>
      <c r="E81" s="5" t="s">
        <v>416</v>
      </c>
      <c r="F81" s="5" t="s">
        <v>185</v>
      </c>
      <c r="G81" s="5" t="s">
        <v>184</v>
      </c>
      <c r="H81" s="5" t="s">
        <v>165</v>
      </c>
      <c r="I81" s="11" t="s">
        <v>435</v>
      </c>
    </row>
    <row r="82" spans="1:9" ht="14" customHeight="1" x14ac:dyDescent="0.15">
      <c r="A82" s="4" t="s">
        <v>186</v>
      </c>
      <c r="B82" s="4">
        <v>2013</v>
      </c>
      <c r="C82" s="4" t="s">
        <v>36</v>
      </c>
      <c r="D82" s="4" t="s">
        <v>420</v>
      </c>
      <c r="E82" s="5" t="s">
        <v>416</v>
      </c>
      <c r="F82" s="5" t="s">
        <v>187</v>
      </c>
      <c r="G82" s="5" t="s">
        <v>186</v>
      </c>
      <c r="H82" s="5" t="s">
        <v>165</v>
      </c>
      <c r="I82" s="11" t="s">
        <v>435</v>
      </c>
    </row>
    <row r="83" spans="1:9" ht="14" customHeight="1" x14ac:dyDescent="0.15">
      <c r="A83" s="4" t="s">
        <v>188</v>
      </c>
      <c r="B83" s="4">
        <v>2013</v>
      </c>
      <c r="C83" s="4" t="s">
        <v>36</v>
      </c>
      <c r="D83" s="4" t="s">
        <v>420</v>
      </c>
      <c r="E83" s="5" t="s">
        <v>416</v>
      </c>
      <c r="F83" s="4" t="s">
        <v>189</v>
      </c>
      <c r="G83" s="4" t="s">
        <v>188</v>
      </c>
      <c r="H83" s="4" t="s">
        <v>165</v>
      </c>
      <c r="I83" s="6" t="s">
        <v>435</v>
      </c>
    </row>
    <row r="84" spans="1:9" ht="14" customHeight="1" x14ac:dyDescent="0.15">
      <c r="A84" s="4" t="s">
        <v>190</v>
      </c>
      <c r="B84" s="4">
        <v>2013</v>
      </c>
      <c r="C84" s="4" t="s">
        <v>36</v>
      </c>
      <c r="D84" s="4" t="s">
        <v>420</v>
      </c>
      <c r="E84" s="5" t="s">
        <v>416</v>
      </c>
      <c r="F84" s="4" t="s">
        <v>191</v>
      </c>
      <c r="G84" s="4" t="s">
        <v>190</v>
      </c>
      <c r="H84" s="4" t="s">
        <v>165</v>
      </c>
      <c r="I84" s="6" t="s">
        <v>435</v>
      </c>
    </row>
    <row r="85" spans="1:9" ht="14" customHeight="1" x14ac:dyDescent="0.15">
      <c r="A85" s="4" t="s">
        <v>200</v>
      </c>
      <c r="B85" s="4">
        <v>2013</v>
      </c>
      <c r="C85" s="4" t="s">
        <v>36</v>
      </c>
      <c r="D85" s="4" t="s">
        <v>420</v>
      </c>
      <c r="E85" s="5" t="s">
        <v>416</v>
      </c>
      <c r="F85" s="4" t="s">
        <v>201</v>
      </c>
      <c r="G85" s="4" t="s">
        <v>200</v>
      </c>
      <c r="H85" s="4" t="s">
        <v>165</v>
      </c>
      <c r="I85" s="6" t="s">
        <v>435</v>
      </c>
    </row>
    <row r="86" spans="1:9" ht="14" customHeight="1" x14ac:dyDescent="0.15">
      <c r="A86" s="4" t="s">
        <v>202</v>
      </c>
      <c r="B86" s="4">
        <v>2010</v>
      </c>
      <c r="C86" s="4" t="s">
        <v>205</v>
      </c>
      <c r="D86" s="4" t="s">
        <v>422</v>
      </c>
      <c r="E86" s="5" t="s">
        <v>416</v>
      </c>
      <c r="F86" s="4" t="s">
        <v>203</v>
      </c>
      <c r="G86" s="4" t="s">
        <v>202</v>
      </c>
      <c r="H86" s="4" t="s">
        <v>204</v>
      </c>
      <c r="I86" s="6" t="s">
        <v>437</v>
      </c>
    </row>
    <row r="87" spans="1:9" ht="14" customHeight="1" x14ac:dyDescent="0.15">
      <c r="A87" s="4" t="s">
        <v>206</v>
      </c>
      <c r="B87" s="4">
        <v>2010</v>
      </c>
      <c r="C87" s="4" t="s">
        <v>205</v>
      </c>
      <c r="D87" s="4" t="s">
        <v>422</v>
      </c>
      <c r="E87" s="5" t="s">
        <v>416</v>
      </c>
      <c r="F87" s="4" t="s">
        <v>207</v>
      </c>
      <c r="G87" s="4" t="s">
        <v>206</v>
      </c>
      <c r="H87" s="4" t="s">
        <v>204</v>
      </c>
      <c r="I87" s="6" t="s">
        <v>437</v>
      </c>
    </row>
    <row r="88" spans="1:9" ht="14" customHeight="1" x14ac:dyDescent="0.15">
      <c r="A88" s="4" t="s">
        <v>241</v>
      </c>
      <c r="B88" s="4">
        <v>2013</v>
      </c>
      <c r="C88" s="4" t="s">
        <v>244</v>
      </c>
      <c r="D88" s="4" t="s">
        <v>422</v>
      </c>
      <c r="E88" s="5" t="s">
        <v>416</v>
      </c>
      <c r="F88" s="4" t="s">
        <v>242</v>
      </c>
      <c r="G88" s="4" t="s">
        <v>241</v>
      </c>
      <c r="H88" s="4" t="s">
        <v>243</v>
      </c>
      <c r="I88" s="6" t="s">
        <v>439</v>
      </c>
    </row>
    <row r="89" spans="1:9" ht="14" customHeight="1" x14ac:dyDescent="0.15">
      <c r="A89" s="4" t="s">
        <v>251</v>
      </c>
      <c r="B89" s="4">
        <v>2012</v>
      </c>
      <c r="C89" s="4" t="s">
        <v>36</v>
      </c>
      <c r="D89" s="4" t="s">
        <v>420</v>
      </c>
      <c r="E89" s="5" t="s">
        <v>416</v>
      </c>
      <c r="F89" s="4" t="s">
        <v>252</v>
      </c>
      <c r="G89" s="4" t="s">
        <v>251</v>
      </c>
      <c r="H89" s="4" t="s">
        <v>253</v>
      </c>
      <c r="I89" s="6" t="s">
        <v>440</v>
      </c>
    </row>
    <row r="90" spans="1:9" ht="14" customHeight="1" x14ac:dyDescent="0.15">
      <c r="A90" s="4" t="s">
        <v>254</v>
      </c>
      <c r="B90" s="4">
        <v>2013</v>
      </c>
      <c r="C90" s="4" t="s">
        <v>36</v>
      </c>
      <c r="D90" s="4" t="s">
        <v>420</v>
      </c>
      <c r="E90" s="5" t="s">
        <v>416</v>
      </c>
      <c r="F90" s="4" t="s">
        <v>255</v>
      </c>
      <c r="G90" s="4" t="s">
        <v>254</v>
      </c>
      <c r="H90" s="4" t="s">
        <v>253</v>
      </c>
      <c r="I90" s="6" t="s">
        <v>440</v>
      </c>
    </row>
    <row r="91" spans="1:9" ht="14" customHeight="1" x14ac:dyDescent="0.15">
      <c r="A91" s="4" t="s">
        <v>256</v>
      </c>
      <c r="B91" s="4">
        <v>2013</v>
      </c>
      <c r="C91" s="4" t="s">
        <v>36</v>
      </c>
      <c r="D91" s="4" t="s">
        <v>420</v>
      </c>
      <c r="E91" s="5" t="s">
        <v>416</v>
      </c>
      <c r="F91" s="4" t="s">
        <v>257</v>
      </c>
      <c r="G91" s="4" t="s">
        <v>256</v>
      </c>
      <c r="H91" s="4" t="s">
        <v>253</v>
      </c>
      <c r="I91" s="6" t="s">
        <v>440</v>
      </c>
    </row>
    <row r="92" spans="1:9" ht="14" customHeight="1" x14ac:dyDescent="0.15">
      <c r="A92" s="4" t="s">
        <v>258</v>
      </c>
      <c r="B92" s="4">
        <v>2013</v>
      </c>
      <c r="C92" s="4" t="s">
        <v>36</v>
      </c>
      <c r="D92" s="4" t="s">
        <v>420</v>
      </c>
      <c r="E92" s="5" t="s">
        <v>416</v>
      </c>
      <c r="F92" s="4" t="s">
        <v>259</v>
      </c>
      <c r="G92" s="4" t="s">
        <v>258</v>
      </c>
      <c r="H92" s="4" t="s">
        <v>253</v>
      </c>
      <c r="I92" s="6" t="s">
        <v>440</v>
      </c>
    </row>
    <row r="93" spans="1:9" ht="14" customHeight="1" x14ac:dyDescent="0.15">
      <c r="A93" s="4" t="s">
        <v>262</v>
      </c>
      <c r="B93" s="4">
        <v>2013</v>
      </c>
      <c r="C93" s="4" t="s">
        <v>36</v>
      </c>
      <c r="D93" s="4" t="s">
        <v>420</v>
      </c>
      <c r="E93" s="5" t="s">
        <v>416</v>
      </c>
      <c r="F93" s="4" t="s">
        <v>263</v>
      </c>
      <c r="G93" s="4" t="s">
        <v>262</v>
      </c>
      <c r="H93" s="4" t="s">
        <v>253</v>
      </c>
      <c r="I93" s="6" t="s">
        <v>440</v>
      </c>
    </row>
    <row r="94" spans="1:9" ht="14" customHeight="1" x14ac:dyDescent="0.15">
      <c r="A94" s="4" t="s">
        <v>264</v>
      </c>
      <c r="B94" s="4">
        <v>2013</v>
      </c>
      <c r="C94" s="4" t="s">
        <v>36</v>
      </c>
      <c r="D94" s="4" t="s">
        <v>420</v>
      </c>
      <c r="E94" s="5" t="s">
        <v>416</v>
      </c>
      <c r="F94" s="4" t="s">
        <v>265</v>
      </c>
      <c r="G94" s="4" t="s">
        <v>264</v>
      </c>
      <c r="H94" s="4" t="s">
        <v>253</v>
      </c>
      <c r="I94" s="6" t="s">
        <v>440</v>
      </c>
    </row>
    <row r="95" spans="1:9" ht="14" customHeight="1" x14ac:dyDescent="0.15">
      <c r="A95" s="4" t="s">
        <v>266</v>
      </c>
      <c r="B95" s="4">
        <v>2013</v>
      </c>
      <c r="C95" s="4" t="s">
        <v>36</v>
      </c>
      <c r="D95" s="4" t="s">
        <v>420</v>
      </c>
      <c r="E95" s="5" t="s">
        <v>416</v>
      </c>
      <c r="F95" s="4" t="s">
        <v>267</v>
      </c>
      <c r="G95" s="4" t="s">
        <v>266</v>
      </c>
      <c r="H95" s="4" t="s">
        <v>253</v>
      </c>
      <c r="I95" s="6" t="s">
        <v>440</v>
      </c>
    </row>
    <row r="96" spans="1:9" ht="14" customHeight="1" x14ac:dyDescent="0.15">
      <c r="A96" s="4" t="s">
        <v>268</v>
      </c>
      <c r="B96" s="4">
        <v>2013</v>
      </c>
      <c r="C96" s="4" t="s">
        <v>36</v>
      </c>
      <c r="D96" s="4" t="s">
        <v>420</v>
      </c>
      <c r="E96" s="5" t="s">
        <v>416</v>
      </c>
      <c r="F96" s="4" t="s">
        <v>269</v>
      </c>
      <c r="G96" s="4" t="s">
        <v>268</v>
      </c>
      <c r="H96" s="4" t="s">
        <v>253</v>
      </c>
      <c r="I96" s="6" t="s">
        <v>440</v>
      </c>
    </row>
    <row r="97" spans="1:9" ht="14" customHeight="1" x14ac:dyDescent="0.15">
      <c r="A97" s="4" t="s">
        <v>270</v>
      </c>
      <c r="B97" s="4">
        <v>2003</v>
      </c>
      <c r="C97" s="4" t="s">
        <v>273</v>
      </c>
      <c r="D97" s="4" t="s">
        <v>425</v>
      </c>
      <c r="E97" s="5" t="s">
        <v>416</v>
      </c>
      <c r="F97" s="4" t="s">
        <v>271</v>
      </c>
      <c r="G97" s="4" t="s">
        <v>270</v>
      </c>
      <c r="H97" s="4" t="s">
        <v>272</v>
      </c>
      <c r="I97" s="6" t="s">
        <v>441</v>
      </c>
    </row>
    <row r="98" spans="1:9" ht="14" customHeight="1" x14ac:dyDescent="0.15">
      <c r="A98" s="4" t="s">
        <v>274</v>
      </c>
      <c r="B98" s="4">
        <v>2013</v>
      </c>
      <c r="C98" s="4" t="s">
        <v>36</v>
      </c>
      <c r="D98" s="4" t="s">
        <v>420</v>
      </c>
      <c r="E98" s="5" t="s">
        <v>416</v>
      </c>
      <c r="F98" s="4" t="s">
        <v>275</v>
      </c>
      <c r="G98" s="4" t="s">
        <v>274</v>
      </c>
      <c r="H98" s="4" t="s">
        <v>253</v>
      </c>
      <c r="I98" s="6" t="s">
        <v>440</v>
      </c>
    </row>
    <row r="99" spans="1:9" ht="14" customHeight="1" x14ac:dyDescent="0.15">
      <c r="A99" s="4" t="s">
        <v>276</v>
      </c>
      <c r="B99" s="4">
        <v>2013</v>
      </c>
      <c r="C99" s="4" t="s">
        <v>36</v>
      </c>
      <c r="D99" s="4" t="s">
        <v>420</v>
      </c>
      <c r="E99" s="5" t="s">
        <v>416</v>
      </c>
      <c r="F99" s="4" t="s">
        <v>277</v>
      </c>
      <c r="G99" s="4" t="s">
        <v>276</v>
      </c>
      <c r="H99" s="4" t="s">
        <v>253</v>
      </c>
      <c r="I99" s="6" t="s">
        <v>440</v>
      </c>
    </row>
    <row r="100" spans="1:9" ht="14" customHeight="1" x14ac:dyDescent="0.15">
      <c r="A100" s="4" t="s">
        <v>278</v>
      </c>
      <c r="B100" s="4">
        <v>2013</v>
      </c>
      <c r="C100" s="4" t="s">
        <v>36</v>
      </c>
      <c r="D100" s="4" t="s">
        <v>420</v>
      </c>
      <c r="E100" s="5" t="s">
        <v>416</v>
      </c>
      <c r="F100" s="4" t="s">
        <v>279</v>
      </c>
      <c r="G100" s="4" t="s">
        <v>278</v>
      </c>
      <c r="H100" s="4" t="s">
        <v>253</v>
      </c>
      <c r="I100" s="6" t="s">
        <v>440</v>
      </c>
    </row>
    <row r="101" spans="1:9" ht="14" customHeight="1" x14ac:dyDescent="0.15">
      <c r="A101" s="4" t="s">
        <v>280</v>
      </c>
      <c r="B101" s="4">
        <v>2009</v>
      </c>
      <c r="C101" s="4" t="s">
        <v>283</v>
      </c>
      <c r="D101" s="4" t="s">
        <v>421</v>
      </c>
      <c r="E101" s="5" t="s">
        <v>416</v>
      </c>
      <c r="F101" s="4" t="s">
        <v>281</v>
      </c>
      <c r="G101" s="4" t="s">
        <v>280</v>
      </c>
      <c r="H101" s="4" t="s">
        <v>282</v>
      </c>
      <c r="I101" s="6" t="s">
        <v>442</v>
      </c>
    </row>
    <row r="102" spans="1:9" ht="14" customHeight="1" x14ac:dyDescent="0.15">
      <c r="A102" s="4" t="s">
        <v>284</v>
      </c>
      <c r="B102" s="4">
        <v>2013</v>
      </c>
      <c r="C102" s="4" t="s">
        <v>36</v>
      </c>
      <c r="D102" s="4" t="s">
        <v>420</v>
      </c>
      <c r="E102" s="5" t="s">
        <v>416</v>
      </c>
      <c r="F102" s="4" t="s">
        <v>285</v>
      </c>
      <c r="G102" s="4" t="s">
        <v>284</v>
      </c>
      <c r="H102" s="4" t="s">
        <v>253</v>
      </c>
      <c r="I102" s="6" t="s">
        <v>440</v>
      </c>
    </row>
    <row r="103" spans="1:9" ht="14" customHeight="1" x14ac:dyDescent="0.15">
      <c r="A103" s="4" t="s">
        <v>286</v>
      </c>
      <c r="B103" s="4">
        <v>2013</v>
      </c>
      <c r="C103" s="4" t="s">
        <v>36</v>
      </c>
      <c r="D103" s="4" t="s">
        <v>420</v>
      </c>
      <c r="E103" s="5" t="s">
        <v>416</v>
      </c>
      <c r="F103" s="4" t="s">
        <v>287</v>
      </c>
      <c r="G103" s="4" t="s">
        <v>286</v>
      </c>
      <c r="H103" s="4" t="s">
        <v>253</v>
      </c>
      <c r="I103" s="6" t="s">
        <v>440</v>
      </c>
    </row>
    <row r="104" spans="1:9" ht="14" customHeight="1" x14ac:dyDescent="0.15">
      <c r="A104" s="4" t="s">
        <v>306</v>
      </c>
      <c r="B104" s="4">
        <v>2011</v>
      </c>
      <c r="C104" s="4" t="s">
        <v>291</v>
      </c>
      <c r="D104" s="4" t="s">
        <v>425</v>
      </c>
      <c r="E104" s="4" t="s">
        <v>416</v>
      </c>
      <c r="F104" s="4" t="s">
        <v>307</v>
      </c>
      <c r="G104" s="4" t="s">
        <v>306</v>
      </c>
      <c r="H104" s="4" t="s">
        <v>290</v>
      </c>
      <c r="I104" s="6" t="s">
        <v>430</v>
      </c>
    </row>
    <row r="105" spans="1:9" ht="14" customHeight="1" x14ac:dyDescent="0.15">
      <c r="A105" s="4" t="s">
        <v>326</v>
      </c>
      <c r="B105" s="4">
        <v>2009</v>
      </c>
      <c r="C105" s="4" t="s">
        <v>291</v>
      </c>
      <c r="D105" s="4" t="s">
        <v>425</v>
      </c>
      <c r="E105" s="4" t="s">
        <v>416</v>
      </c>
      <c r="F105" s="4" t="s">
        <v>327</v>
      </c>
      <c r="G105" s="4" t="s">
        <v>326</v>
      </c>
      <c r="H105" s="4" t="s">
        <v>290</v>
      </c>
      <c r="I105" s="6" t="s">
        <v>430</v>
      </c>
    </row>
    <row r="106" spans="1:9" ht="14" customHeight="1" x14ac:dyDescent="0.15">
      <c r="A106" s="4" t="s">
        <v>356</v>
      </c>
      <c r="B106" s="4">
        <v>2009</v>
      </c>
      <c r="C106" s="4" t="s">
        <v>291</v>
      </c>
      <c r="D106" s="4" t="s">
        <v>425</v>
      </c>
      <c r="E106" s="4" t="s">
        <v>416</v>
      </c>
      <c r="F106" s="4" t="s">
        <v>357</v>
      </c>
      <c r="G106" s="4" t="s">
        <v>356</v>
      </c>
      <c r="H106" s="4" t="s">
        <v>290</v>
      </c>
      <c r="I106" s="6" t="s">
        <v>430</v>
      </c>
    </row>
    <row r="107" spans="1:9" ht="14" customHeight="1" x14ac:dyDescent="0.15">
      <c r="A107" s="4" t="s">
        <v>362</v>
      </c>
      <c r="B107" s="4">
        <v>2009</v>
      </c>
      <c r="C107" s="4" t="s">
        <v>291</v>
      </c>
      <c r="D107" s="4" t="s">
        <v>425</v>
      </c>
      <c r="E107" s="4" t="s">
        <v>416</v>
      </c>
      <c r="F107" s="4" t="s">
        <v>363</v>
      </c>
      <c r="G107" s="4" t="s">
        <v>362</v>
      </c>
      <c r="H107" s="4" t="s">
        <v>290</v>
      </c>
      <c r="I107" s="6" t="s">
        <v>430</v>
      </c>
    </row>
    <row r="108" spans="1:9" ht="14" customHeight="1" x14ac:dyDescent="0.15">
      <c r="A108" s="4" t="s">
        <v>392</v>
      </c>
      <c r="B108" s="4">
        <v>2008</v>
      </c>
      <c r="C108" s="4" t="s">
        <v>36</v>
      </c>
      <c r="D108" s="4" t="s">
        <v>420</v>
      </c>
      <c r="E108" s="5" t="s">
        <v>416</v>
      </c>
      <c r="F108" s="4" t="s">
        <v>393</v>
      </c>
      <c r="G108" s="4" t="s">
        <v>392</v>
      </c>
      <c r="H108" s="4" t="s">
        <v>165</v>
      </c>
      <c r="I108" s="6" t="s">
        <v>435</v>
      </c>
    </row>
    <row r="109" spans="1:9" ht="14" customHeight="1" x14ac:dyDescent="0.15">
      <c r="A109" s="4" t="s">
        <v>394</v>
      </c>
      <c r="B109" s="4">
        <v>2009</v>
      </c>
      <c r="C109" s="4" t="s">
        <v>36</v>
      </c>
      <c r="D109" s="4" t="s">
        <v>420</v>
      </c>
      <c r="E109" s="5" t="s">
        <v>416</v>
      </c>
      <c r="F109" s="4" t="s">
        <v>395</v>
      </c>
      <c r="G109" s="4" t="s">
        <v>394</v>
      </c>
      <c r="H109" s="4" t="s">
        <v>165</v>
      </c>
      <c r="I109" s="6" t="s">
        <v>435</v>
      </c>
    </row>
    <row r="110" spans="1:9" ht="14" customHeight="1" x14ac:dyDescent="0.15">
      <c r="A110" s="4" t="s">
        <v>398</v>
      </c>
      <c r="B110" s="4">
        <v>2008</v>
      </c>
      <c r="C110" s="4" t="s">
        <v>36</v>
      </c>
      <c r="D110" s="4" t="s">
        <v>420</v>
      </c>
      <c r="E110" s="5" t="s">
        <v>416</v>
      </c>
      <c r="F110" s="4" t="s">
        <v>399</v>
      </c>
      <c r="G110" s="4" t="s">
        <v>398</v>
      </c>
      <c r="H110" s="4" t="s">
        <v>165</v>
      </c>
      <c r="I110" s="6" t="s">
        <v>435</v>
      </c>
    </row>
    <row r="111" spans="1:9" ht="14" customHeight="1" x14ac:dyDescent="0.15">
      <c r="A111" s="4" t="s">
        <v>400</v>
      </c>
      <c r="B111" s="4">
        <v>2010</v>
      </c>
      <c r="C111" s="4" t="s">
        <v>36</v>
      </c>
      <c r="D111" s="4" t="s">
        <v>420</v>
      </c>
      <c r="E111" s="5" t="s">
        <v>416</v>
      </c>
      <c r="F111" s="4" t="s">
        <v>401</v>
      </c>
      <c r="G111" s="4" t="s">
        <v>400</v>
      </c>
      <c r="H111" s="4" t="s">
        <v>165</v>
      </c>
      <c r="I111" s="6" t="s">
        <v>435</v>
      </c>
    </row>
    <row r="112" spans="1:9" ht="14" customHeight="1" x14ac:dyDescent="0.15">
      <c r="A112" s="4" t="s">
        <v>402</v>
      </c>
      <c r="B112" s="4">
        <v>2008</v>
      </c>
      <c r="C112" s="4" t="s">
        <v>36</v>
      </c>
      <c r="D112" s="4" t="s">
        <v>420</v>
      </c>
      <c r="E112" s="5" t="s">
        <v>416</v>
      </c>
      <c r="F112" s="4" t="s">
        <v>403</v>
      </c>
      <c r="G112" s="4" t="s">
        <v>402</v>
      </c>
      <c r="H112" s="4" t="s">
        <v>165</v>
      </c>
      <c r="I112" s="6" t="s">
        <v>435</v>
      </c>
    </row>
    <row r="113" spans="1:9" ht="14" customHeight="1" x14ac:dyDescent="0.15">
      <c r="A113" s="4" t="s">
        <v>404</v>
      </c>
      <c r="B113" s="4">
        <v>2010</v>
      </c>
      <c r="C113" s="4" t="s">
        <v>36</v>
      </c>
      <c r="D113" s="4" t="s">
        <v>420</v>
      </c>
      <c r="E113" s="5" t="s">
        <v>416</v>
      </c>
      <c r="F113" s="4" t="s">
        <v>405</v>
      </c>
      <c r="G113" s="4" t="s">
        <v>404</v>
      </c>
      <c r="H113" s="4" t="s">
        <v>165</v>
      </c>
      <c r="I113" s="6" t="s">
        <v>435</v>
      </c>
    </row>
    <row r="114" spans="1:9" ht="14" customHeight="1" x14ac:dyDescent="0.15">
      <c r="A114" s="4" t="s">
        <v>406</v>
      </c>
      <c r="B114" s="4">
        <v>2008</v>
      </c>
      <c r="C114" s="4" t="s">
        <v>36</v>
      </c>
      <c r="D114" s="4" t="s">
        <v>420</v>
      </c>
      <c r="E114" s="5" t="s">
        <v>416</v>
      </c>
      <c r="F114" s="4" t="s">
        <v>407</v>
      </c>
      <c r="G114" s="4" t="s">
        <v>406</v>
      </c>
      <c r="H114" s="4" t="s">
        <v>165</v>
      </c>
      <c r="I114" s="6" t="s">
        <v>435</v>
      </c>
    </row>
    <row r="115" spans="1:9" ht="14" customHeight="1" x14ac:dyDescent="0.15">
      <c r="A115" s="4" t="s">
        <v>408</v>
      </c>
      <c r="B115" s="4">
        <v>2008</v>
      </c>
      <c r="C115" s="4" t="s">
        <v>36</v>
      </c>
      <c r="D115" s="4" t="s">
        <v>420</v>
      </c>
      <c r="E115" s="5" t="s">
        <v>416</v>
      </c>
      <c r="F115" s="4" t="s">
        <v>409</v>
      </c>
      <c r="G115" s="4" t="s">
        <v>408</v>
      </c>
      <c r="H115" s="4" t="s">
        <v>165</v>
      </c>
      <c r="I115" s="6" t="s">
        <v>435</v>
      </c>
    </row>
    <row r="116" spans="1:9" ht="14" customHeight="1" x14ac:dyDescent="0.15">
      <c r="A116" s="4" t="s">
        <v>410</v>
      </c>
      <c r="B116" s="4">
        <v>2011</v>
      </c>
      <c r="C116" s="4" t="s">
        <v>36</v>
      </c>
      <c r="D116" s="4" t="s">
        <v>420</v>
      </c>
      <c r="E116" s="5" t="s">
        <v>416</v>
      </c>
      <c r="F116" s="4" t="s">
        <v>411</v>
      </c>
      <c r="G116" s="4" t="s">
        <v>410</v>
      </c>
      <c r="H116" s="4" t="s">
        <v>165</v>
      </c>
      <c r="I116" s="6" t="s">
        <v>435</v>
      </c>
    </row>
    <row r="117" spans="1:9" ht="14" customHeight="1" x14ac:dyDescent="0.15">
      <c r="A117" s="4" t="s">
        <v>412</v>
      </c>
      <c r="B117" s="4">
        <v>2011</v>
      </c>
      <c r="C117" s="4" t="s">
        <v>36</v>
      </c>
      <c r="D117" s="4" t="s">
        <v>420</v>
      </c>
      <c r="E117" s="5" t="s">
        <v>416</v>
      </c>
      <c r="F117" s="4" t="s">
        <v>413</v>
      </c>
      <c r="G117" s="4" t="s">
        <v>412</v>
      </c>
      <c r="H117" s="4" t="s">
        <v>165</v>
      </c>
      <c r="I117" s="6" t="s">
        <v>435</v>
      </c>
    </row>
    <row r="118" spans="1:9" ht="14" customHeight="1" x14ac:dyDescent="0.15">
      <c r="A118" s="4" t="s">
        <v>414</v>
      </c>
      <c r="B118" s="4">
        <v>2011</v>
      </c>
      <c r="C118" s="4" t="s">
        <v>36</v>
      </c>
      <c r="D118" s="4" t="s">
        <v>420</v>
      </c>
      <c r="E118" s="4" t="s">
        <v>416</v>
      </c>
      <c r="F118" s="4" t="s">
        <v>415</v>
      </c>
      <c r="G118" s="4" t="s">
        <v>414</v>
      </c>
      <c r="H118" s="4" t="s">
        <v>165</v>
      </c>
      <c r="I118" s="6" t="s">
        <v>435</v>
      </c>
    </row>
  </sheetData>
  <sortState ref="A2:I118">
    <sortCondition ref="A21"/>
  </sortState>
  <conditionalFormatting sqref="A119:A1048576">
    <cfRule type="duplicateValues" dxfId="0" priority="1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90652-5EDD-1A4F-8C19-BE072A620690}">
  <dimension ref="A1:D515"/>
  <sheetViews>
    <sheetView workbookViewId="0">
      <pane ySplit="1" topLeftCell="A2" activePane="bottomLeft" state="frozen"/>
      <selection pane="bottomLeft"/>
    </sheetView>
  </sheetViews>
  <sheetFormatPr baseColWidth="10" defaultRowHeight="14" customHeight="1" x14ac:dyDescent="0.15"/>
  <cols>
    <col min="1" max="1" width="30.83203125" style="7" customWidth="1"/>
    <col min="2" max="3" width="10.83203125" style="10"/>
    <col min="4" max="4" width="30.83203125" style="7" customWidth="1"/>
    <col min="5" max="16384" width="10.83203125" style="7"/>
  </cols>
  <sheetData>
    <row r="1" spans="1:4" s="19" customFormat="1" ht="14" customHeight="1" x14ac:dyDescent="0.15">
      <c r="A1" s="19" t="s">
        <v>529</v>
      </c>
      <c r="B1" s="20" t="s">
        <v>503</v>
      </c>
      <c r="C1" s="20" t="s">
        <v>502</v>
      </c>
      <c r="D1" s="19" t="s">
        <v>530</v>
      </c>
    </row>
    <row r="2" spans="1:4" ht="14" customHeight="1" x14ac:dyDescent="0.15">
      <c r="A2" s="7" t="s">
        <v>467</v>
      </c>
      <c r="B2" s="10">
        <v>23163</v>
      </c>
      <c r="C2" s="10">
        <v>23283</v>
      </c>
      <c r="D2" s="7" t="s">
        <v>468</v>
      </c>
    </row>
    <row r="3" spans="1:4" ht="14" customHeight="1" x14ac:dyDescent="0.15">
      <c r="A3" s="7" t="s">
        <v>467</v>
      </c>
      <c r="B3" s="10">
        <v>79476</v>
      </c>
      <c r="C3" s="10">
        <v>80203</v>
      </c>
      <c r="D3" s="7" t="s">
        <v>469</v>
      </c>
    </row>
    <row r="4" spans="1:4" ht="14" customHeight="1" x14ac:dyDescent="0.15">
      <c r="A4" s="7" t="s">
        <v>467</v>
      </c>
      <c r="B4" s="10">
        <v>80226</v>
      </c>
      <c r="C4" s="10">
        <v>80560</v>
      </c>
      <c r="D4" s="7" t="s">
        <v>468</v>
      </c>
    </row>
    <row r="5" spans="1:4" ht="14" customHeight="1" x14ac:dyDescent="0.15">
      <c r="A5" s="7" t="s">
        <v>467</v>
      </c>
      <c r="B5" s="10">
        <v>103703</v>
      </c>
      <c r="C5" s="10">
        <v>105225</v>
      </c>
      <c r="D5" s="7" t="s">
        <v>470</v>
      </c>
    </row>
    <row r="6" spans="1:4" ht="14" customHeight="1" x14ac:dyDescent="0.15">
      <c r="A6" s="7" t="s">
        <v>467</v>
      </c>
      <c r="B6" s="10">
        <v>105314</v>
      </c>
      <c r="C6" s="10">
        <v>106725</v>
      </c>
      <c r="D6" s="7" t="s">
        <v>471</v>
      </c>
    </row>
    <row r="7" spans="1:4" ht="14" customHeight="1" x14ac:dyDescent="0.15">
      <c r="A7" s="7" t="s">
        <v>467</v>
      </c>
      <c r="B7" s="10">
        <v>131372</v>
      </c>
      <c r="C7" s="10">
        <v>132882</v>
      </c>
      <c r="D7" s="7" t="s">
        <v>472</v>
      </c>
    </row>
    <row r="8" spans="1:4" ht="14" customHeight="1" x14ac:dyDescent="0.15">
      <c r="A8" s="7" t="s">
        <v>467</v>
      </c>
      <c r="B8" s="10">
        <v>149523</v>
      </c>
      <c r="C8" s="10">
        <v>151006</v>
      </c>
      <c r="D8" s="7" t="s">
        <v>472</v>
      </c>
    </row>
    <row r="9" spans="1:4" ht="14" customHeight="1" x14ac:dyDescent="0.15">
      <c r="A9" s="7" t="s">
        <v>467</v>
      </c>
      <c r="B9" s="10">
        <v>154063</v>
      </c>
      <c r="C9" s="10">
        <v>154135</v>
      </c>
      <c r="D9" s="7" t="s">
        <v>468</v>
      </c>
    </row>
    <row r="10" spans="1:4" ht="14" customHeight="1" x14ac:dyDescent="0.15">
      <c r="A10" s="7" t="s">
        <v>467</v>
      </c>
      <c r="B10" s="10">
        <v>154116</v>
      </c>
      <c r="C10" s="10">
        <v>154188</v>
      </c>
      <c r="D10" s="7" t="s">
        <v>468</v>
      </c>
    </row>
    <row r="11" spans="1:4" ht="14" customHeight="1" x14ac:dyDescent="0.15">
      <c r="A11" s="7" t="s">
        <v>467</v>
      </c>
      <c r="B11" s="10">
        <v>154169</v>
      </c>
      <c r="C11" s="10">
        <v>154241</v>
      </c>
      <c r="D11" s="7" t="s">
        <v>468</v>
      </c>
    </row>
    <row r="12" spans="1:4" ht="14" customHeight="1" x14ac:dyDescent="0.15">
      <c r="A12" s="7" t="s">
        <v>467</v>
      </c>
      <c r="B12" s="10">
        <v>206802</v>
      </c>
      <c r="C12" s="10">
        <v>206860</v>
      </c>
      <c r="D12" s="7" t="s">
        <v>468</v>
      </c>
    </row>
    <row r="13" spans="1:4" ht="14" customHeight="1" x14ac:dyDescent="0.15">
      <c r="A13" s="7" t="s">
        <v>467</v>
      </c>
      <c r="B13" s="10">
        <v>206859</v>
      </c>
      <c r="C13" s="10">
        <v>206917</v>
      </c>
      <c r="D13" s="7" t="s">
        <v>468</v>
      </c>
    </row>
    <row r="14" spans="1:4" ht="14" customHeight="1" x14ac:dyDescent="0.15">
      <c r="A14" s="7" t="s">
        <v>467</v>
      </c>
      <c r="B14" s="10">
        <v>272845</v>
      </c>
      <c r="C14" s="10">
        <v>272965</v>
      </c>
      <c r="D14" s="7" t="s">
        <v>468</v>
      </c>
    </row>
    <row r="15" spans="1:4" ht="14" customHeight="1" x14ac:dyDescent="0.15">
      <c r="A15" s="7" t="s">
        <v>467</v>
      </c>
      <c r="B15" s="10">
        <v>307867</v>
      </c>
      <c r="C15" s="10">
        <v>309557</v>
      </c>
      <c r="D15" s="7" t="s">
        <v>471</v>
      </c>
    </row>
    <row r="16" spans="1:4" ht="14" customHeight="1" x14ac:dyDescent="0.15">
      <c r="A16" s="7" t="s">
        <v>467</v>
      </c>
      <c r="B16" s="10">
        <v>333427</v>
      </c>
      <c r="C16" s="10">
        <v>336320</v>
      </c>
      <c r="D16" s="7" t="s">
        <v>472</v>
      </c>
    </row>
    <row r="17" spans="1:4" ht="14" customHeight="1" x14ac:dyDescent="0.15">
      <c r="A17" s="7" t="s">
        <v>467</v>
      </c>
      <c r="B17" s="10">
        <v>336550</v>
      </c>
      <c r="C17" s="10">
        <v>339083</v>
      </c>
      <c r="D17" s="7" t="s">
        <v>472</v>
      </c>
    </row>
    <row r="18" spans="1:4" ht="14" customHeight="1" x14ac:dyDescent="0.15">
      <c r="A18" s="7" t="s">
        <v>467</v>
      </c>
      <c r="B18" s="10">
        <v>339354</v>
      </c>
      <c r="C18" s="10">
        <v>340984</v>
      </c>
      <c r="D18" s="7" t="s">
        <v>471</v>
      </c>
    </row>
    <row r="19" spans="1:4" ht="14" customHeight="1" x14ac:dyDescent="0.15">
      <c r="A19" s="7" t="s">
        <v>467</v>
      </c>
      <c r="B19" s="10">
        <v>361324</v>
      </c>
      <c r="C19" s="10">
        <v>363119</v>
      </c>
      <c r="D19" s="7" t="s">
        <v>472</v>
      </c>
    </row>
    <row r="20" spans="1:4" ht="14" customHeight="1" x14ac:dyDescent="0.15">
      <c r="A20" s="7" t="s">
        <v>467</v>
      </c>
      <c r="B20" s="10">
        <v>372810</v>
      </c>
      <c r="C20" s="10">
        <v>375721</v>
      </c>
      <c r="D20" s="7" t="s">
        <v>471</v>
      </c>
    </row>
    <row r="21" spans="1:4" ht="14" customHeight="1" x14ac:dyDescent="0.15">
      <c r="A21" s="7" t="s">
        <v>467</v>
      </c>
      <c r="B21" s="10">
        <v>399525</v>
      </c>
      <c r="C21" s="10">
        <v>400060</v>
      </c>
      <c r="D21" s="7" t="s">
        <v>473</v>
      </c>
    </row>
    <row r="22" spans="1:4" ht="14" customHeight="1" x14ac:dyDescent="0.15">
      <c r="A22" s="7" t="s">
        <v>467</v>
      </c>
      <c r="B22" s="10">
        <v>424767</v>
      </c>
      <c r="C22" s="10">
        <v>434689</v>
      </c>
      <c r="D22" s="7" t="s">
        <v>471</v>
      </c>
    </row>
    <row r="23" spans="1:4" ht="14" customHeight="1" x14ac:dyDescent="0.15">
      <c r="A23" s="7" t="s">
        <v>467</v>
      </c>
      <c r="B23" s="10">
        <v>543164</v>
      </c>
      <c r="C23" s="10">
        <v>544740</v>
      </c>
      <c r="D23" s="7" t="s">
        <v>471</v>
      </c>
    </row>
    <row r="24" spans="1:4" ht="14" customHeight="1" x14ac:dyDescent="0.15">
      <c r="A24" s="7" t="s">
        <v>467</v>
      </c>
      <c r="B24" s="10">
        <v>547478</v>
      </c>
      <c r="C24" s="10">
        <v>547527</v>
      </c>
      <c r="D24" s="7" t="s">
        <v>468</v>
      </c>
    </row>
    <row r="25" spans="1:4" ht="14" customHeight="1" x14ac:dyDescent="0.15">
      <c r="A25" s="7" t="s">
        <v>467</v>
      </c>
      <c r="B25" s="10">
        <v>580568</v>
      </c>
      <c r="C25" s="10">
        <v>580664</v>
      </c>
      <c r="D25" s="7" t="s">
        <v>468</v>
      </c>
    </row>
    <row r="26" spans="1:4" ht="14" customHeight="1" x14ac:dyDescent="0.15">
      <c r="A26" s="7" t="s">
        <v>467</v>
      </c>
      <c r="B26" s="10">
        <v>580722</v>
      </c>
      <c r="C26" s="10">
        <v>580818</v>
      </c>
      <c r="D26" s="7" t="s">
        <v>468</v>
      </c>
    </row>
    <row r="27" spans="1:4" ht="14" customHeight="1" x14ac:dyDescent="0.15">
      <c r="A27" s="7" t="s">
        <v>467</v>
      </c>
      <c r="B27" s="10">
        <v>622783</v>
      </c>
      <c r="C27" s="10">
        <v>624587</v>
      </c>
      <c r="D27" s="7" t="s">
        <v>472</v>
      </c>
    </row>
    <row r="28" spans="1:4" ht="14" customHeight="1" x14ac:dyDescent="0.15">
      <c r="A28" s="7" t="s">
        <v>467</v>
      </c>
      <c r="B28" s="10">
        <v>671986</v>
      </c>
      <c r="C28" s="10">
        <v>675926</v>
      </c>
      <c r="D28" s="7" t="s">
        <v>472</v>
      </c>
    </row>
    <row r="29" spans="1:4" ht="14" customHeight="1" x14ac:dyDescent="0.15">
      <c r="A29" s="7" t="s">
        <v>467</v>
      </c>
      <c r="B29" s="10">
        <v>701374</v>
      </c>
      <c r="C29" s="10">
        <v>702777</v>
      </c>
      <c r="D29" s="7" t="s">
        <v>474</v>
      </c>
    </row>
    <row r="30" spans="1:4" ht="14" customHeight="1" x14ac:dyDescent="0.15">
      <c r="A30" s="7" t="s">
        <v>467</v>
      </c>
      <c r="B30" s="10">
        <v>703902</v>
      </c>
      <c r="C30" s="10">
        <v>703995</v>
      </c>
      <c r="D30" s="7" t="s">
        <v>468</v>
      </c>
    </row>
    <row r="31" spans="1:4" ht="14" customHeight="1" x14ac:dyDescent="0.15">
      <c r="A31" s="7" t="s">
        <v>467</v>
      </c>
      <c r="B31" s="10">
        <v>706780</v>
      </c>
      <c r="C31" s="10">
        <v>706873</v>
      </c>
      <c r="D31" s="7" t="s">
        <v>468</v>
      </c>
    </row>
    <row r="32" spans="1:4" ht="14" customHeight="1" x14ac:dyDescent="0.15">
      <c r="A32" s="7" t="s">
        <v>467</v>
      </c>
      <c r="B32" s="10">
        <v>709415</v>
      </c>
      <c r="C32" s="10">
        <v>709558</v>
      </c>
      <c r="D32" s="7" t="s">
        <v>468</v>
      </c>
    </row>
    <row r="33" spans="1:4" ht="14" customHeight="1" x14ac:dyDescent="0.15">
      <c r="A33" s="7" t="s">
        <v>467</v>
      </c>
      <c r="B33" s="10">
        <v>709575</v>
      </c>
      <c r="C33" s="10">
        <v>709673</v>
      </c>
      <c r="D33" s="7" t="s">
        <v>468</v>
      </c>
    </row>
    <row r="34" spans="1:4" ht="14" customHeight="1" x14ac:dyDescent="0.15">
      <c r="A34" s="7" t="s">
        <v>467</v>
      </c>
      <c r="B34" s="10">
        <v>711614</v>
      </c>
      <c r="C34" s="10">
        <v>711712</v>
      </c>
      <c r="D34" s="7" t="s">
        <v>468</v>
      </c>
    </row>
    <row r="35" spans="1:4" ht="14" customHeight="1" x14ac:dyDescent="0.15">
      <c r="A35" s="7" t="s">
        <v>467</v>
      </c>
      <c r="B35" s="10">
        <v>795457</v>
      </c>
      <c r="C35" s="10">
        <v>795528</v>
      </c>
      <c r="D35" s="7" t="s">
        <v>468</v>
      </c>
    </row>
    <row r="36" spans="1:4" ht="14" customHeight="1" x14ac:dyDescent="0.15">
      <c r="A36" s="7" t="s">
        <v>467</v>
      </c>
      <c r="B36" s="10">
        <v>802419</v>
      </c>
      <c r="C36" s="10">
        <v>802487</v>
      </c>
      <c r="D36" s="7" t="s">
        <v>468</v>
      </c>
    </row>
    <row r="37" spans="1:4" ht="14" customHeight="1" x14ac:dyDescent="0.15">
      <c r="A37" s="7" t="s">
        <v>467</v>
      </c>
      <c r="B37" s="10">
        <v>812825</v>
      </c>
      <c r="C37" s="10">
        <v>812931</v>
      </c>
      <c r="D37" s="7" t="s">
        <v>468</v>
      </c>
    </row>
    <row r="38" spans="1:4" ht="14" customHeight="1" x14ac:dyDescent="0.15">
      <c r="A38" s="7" t="s">
        <v>467</v>
      </c>
      <c r="B38" s="10">
        <v>812912</v>
      </c>
      <c r="C38" s="10">
        <v>812985</v>
      </c>
      <c r="D38" s="7" t="s">
        <v>468</v>
      </c>
    </row>
    <row r="39" spans="1:4" ht="14" customHeight="1" x14ac:dyDescent="0.15">
      <c r="A39" s="7" t="s">
        <v>467</v>
      </c>
      <c r="B39" s="10">
        <v>832342</v>
      </c>
      <c r="C39" s="10">
        <v>832878</v>
      </c>
      <c r="D39" s="7" t="s">
        <v>474</v>
      </c>
    </row>
    <row r="40" spans="1:4" ht="14" customHeight="1" x14ac:dyDescent="0.15">
      <c r="A40" s="7" t="s">
        <v>467</v>
      </c>
      <c r="B40" s="10">
        <v>835691</v>
      </c>
      <c r="C40" s="10">
        <v>838062</v>
      </c>
      <c r="D40" s="7" t="s">
        <v>472</v>
      </c>
    </row>
    <row r="41" spans="1:4" ht="14" customHeight="1" x14ac:dyDescent="0.15">
      <c r="A41" s="7" t="s">
        <v>467</v>
      </c>
      <c r="B41" s="10">
        <v>838441</v>
      </c>
      <c r="C41" s="10">
        <v>840866</v>
      </c>
      <c r="D41" s="7" t="s">
        <v>472</v>
      </c>
    </row>
    <row r="42" spans="1:4" ht="14" customHeight="1" x14ac:dyDescent="0.15">
      <c r="A42" s="7" t="s">
        <v>467</v>
      </c>
      <c r="B42" s="10">
        <v>846149</v>
      </c>
      <c r="C42" s="10">
        <v>847923</v>
      </c>
      <c r="D42" s="7" t="s">
        <v>472</v>
      </c>
    </row>
    <row r="43" spans="1:4" ht="14" customHeight="1" x14ac:dyDescent="0.15">
      <c r="A43" s="7" t="s">
        <v>467</v>
      </c>
      <c r="B43" s="10">
        <v>848093</v>
      </c>
      <c r="C43" s="10">
        <v>850050</v>
      </c>
      <c r="D43" s="7" t="s">
        <v>471</v>
      </c>
    </row>
    <row r="44" spans="1:4" ht="14" customHeight="1" x14ac:dyDescent="0.15">
      <c r="A44" s="7" t="s">
        <v>467</v>
      </c>
      <c r="B44" s="10">
        <v>863145</v>
      </c>
      <c r="C44" s="10">
        <v>863265</v>
      </c>
      <c r="D44" s="7" t="s">
        <v>468</v>
      </c>
    </row>
    <row r="45" spans="1:4" ht="14" customHeight="1" x14ac:dyDescent="0.15">
      <c r="A45" s="7" t="s">
        <v>467</v>
      </c>
      <c r="B45" s="10">
        <v>889011</v>
      </c>
      <c r="C45" s="10">
        <v>890385</v>
      </c>
      <c r="D45" s="7" t="s">
        <v>474</v>
      </c>
    </row>
    <row r="46" spans="1:4" ht="14" customHeight="1" x14ac:dyDescent="0.15">
      <c r="A46" s="7" t="s">
        <v>467</v>
      </c>
      <c r="B46" s="10">
        <v>889011</v>
      </c>
      <c r="C46" s="10">
        <v>889058</v>
      </c>
      <c r="D46" s="7" t="s">
        <v>468</v>
      </c>
    </row>
    <row r="47" spans="1:4" ht="14" customHeight="1" x14ac:dyDescent="0.15">
      <c r="A47" s="7" t="s">
        <v>467</v>
      </c>
      <c r="B47" s="10">
        <v>889062</v>
      </c>
      <c r="C47" s="10">
        <v>890343</v>
      </c>
      <c r="D47" s="7" t="s">
        <v>475</v>
      </c>
    </row>
    <row r="48" spans="1:4" ht="14" customHeight="1" x14ac:dyDescent="0.15">
      <c r="A48" s="7" t="s">
        <v>467</v>
      </c>
      <c r="B48" s="10">
        <v>890338</v>
      </c>
      <c r="C48" s="10">
        <v>890385</v>
      </c>
      <c r="D48" s="7" t="s">
        <v>468</v>
      </c>
    </row>
    <row r="49" spans="1:4" ht="14" customHeight="1" x14ac:dyDescent="0.15">
      <c r="A49" s="7" t="s">
        <v>467</v>
      </c>
      <c r="B49" s="10">
        <v>890378</v>
      </c>
      <c r="C49" s="10">
        <v>891489</v>
      </c>
      <c r="D49" s="7" t="s">
        <v>474</v>
      </c>
    </row>
    <row r="50" spans="1:4" ht="14" customHeight="1" x14ac:dyDescent="0.15">
      <c r="A50" s="7" t="s">
        <v>467</v>
      </c>
      <c r="B50" s="10">
        <v>890378</v>
      </c>
      <c r="C50" s="10">
        <v>891492</v>
      </c>
      <c r="D50" s="7" t="s">
        <v>476</v>
      </c>
    </row>
    <row r="51" spans="1:4" ht="14" customHeight="1" x14ac:dyDescent="0.15">
      <c r="A51" s="7" t="s">
        <v>467</v>
      </c>
      <c r="B51" s="10">
        <v>921565</v>
      </c>
      <c r="C51" s="10">
        <v>921872</v>
      </c>
      <c r="D51" s="7" t="s">
        <v>474</v>
      </c>
    </row>
    <row r="52" spans="1:4" ht="14" customHeight="1" x14ac:dyDescent="0.15">
      <c r="A52" s="7" t="s">
        <v>467</v>
      </c>
      <c r="B52" s="10">
        <v>924941</v>
      </c>
      <c r="C52" s="10">
        <v>925374</v>
      </c>
      <c r="D52" s="7" t="s">
        <v>472</v>
      </c>
    </row>
    <row r="53" spans="1:4" ht="14" customHeight="1" x14ac:dyDescent="0.15">
      <c r="A53" s="7" t="s">
        <v>467</v>
      </c>
      <c r="B53" s="10">
        <v>925351</v>
      </c>
      <c r="C53" s="10">
        <v>927620</v>
      </c>
      <c r="D53" s="7" t="s">
        <v>472</v>
      </c>
    </row>
    <row r="54" spans="1:4" ht="14" customHeight="1" x14ac:dyDescent="0.15">
      <c r="A54" s="7" t="s">
        <v>467</v>
      </c>
      <c r="B54" s="10">
        <v>927827</v>
      </c>
      <c r="C54" s="10">
        <v>930495</v>
      </c>
      <c r="D54" s="7" t="s">
        <v>472</v>
      </c>
    </row>
    <row r="55" spans="1:4" ht="14" customHeight="1" x14ac:dyDescent="0.15">
      <c r="A55" s="7" t="s">
        <v>467</v>
      </c>
      <c r="B55" s="10">
        <v>947301</v>
      </c>
      <c r="C55" s="10">
        <v>947651</v>
      </c>
      <c r="D55" s="7" t="s">
        <v>474</v>
      </c>
    </row>
    <row r="56" spans="1:4" ht="14" customHeight="1" x14ac:dyDescent="0.15">
      <c r="A56" s="7" t="s">
        <v>467</v>
      </c>
      <c r="B56" s="10">
        <v>960163</v>
      </c>
      <c r="C56" s="10">
        <v>960235</v>
      </c>
      <c r="D56" s="7" t="s">
        <v>468</v>
      </c>
    </row>
    <row r="57" spans="1:4" ht="14" customHeight="1" x14ac:dyDescent="0.15">
      <c r="A57" s="7" t="s">
        <v>467</v>
      </c>
      <c r="B57" s="10">
        <v>960216</v>
      </c>
      <c r="C57" s="10">
        <v>960288</v>
      </c>
      <c r="D57" s="7" t="s">
        <v>468</v>
      </c>
    </row>
    <row r="58" spans="1:4" ht="14" customHeight="1" x14ac:dyDescent="0.15">
      <c r="A58" s="7" t="s">
        <v>467</v>
      </c>
      <c r="B58" s="10">
        <v>960269</v>
      </c>
      <c r="C58" s="10">
        <v>960343</v>
      </c>
      <c r="D58" s="7" t="s">
        <v>468</v>
      </c>
    </row>
    <row r="59" spans="1:4" ht="14" customHeight="1" x14ac:dyDescent="0.15">
      <c r="A59" s="7" t="s">
        <v>467</v>
      </c>
      <c r="B59" s="10">
        <v>968414</v>
      </c>
      <c r="C59" s="10">
        <v>970254</v>
      </c>
      <c r="D59" s="7" t="s">
        <v>472</v>
      </c>
    </row>
    <row r="60" spans="1:4" ht="14" customHeight="1" x14ac:dyDescent="0.15">
      <c r="A60" s="7" t="s">
        <v>467</v>
      </c>
      <c r="B60" s="10">
        <v>976862</v>
      </c>
      <c r="C60" s="10">
        <v>978213</v>
      </c>
      <c r="D60" s="7" t="s">
        <v>471</v>
      </c>
    </row>
    <row r="61" spans="1:4" ht="14" customHeight="1" x14ac:dyDescent="0.15">
      <c r="A61" s="7" t="s">
        <v>467</v>
      </c>
      <c r="B61" s="10">
        <v>1020048</v>
      </c>
      <c r="C61" s="10">
        <v>1021339</v>
      </c>
      <c r="D61" s="7" t="s">
        <v>471</v>
      </c>
    </row>
    <row r="62" spans="1:4" ht="14" customHeight="1" x14ac:dyDescent="0.15">
      <c r="A62" s="7" t="s">
        <v>467</v>
      </c>
      <c r="B62" s="10">
        <v>1021334</v>
      </c>
      <c r="C62" s="10">
        <v>1021653</v>
      </c>
      <c r="D62" s="7" t="s">
        <v>473</v>
      </c>
    </row>
    <row r="63" spans="1:4" ht="14" customHeight="1" x14ac:dyDescent="0.15">
      <c r="A63" s="7" t="s">
        <v>467</v>
      </c>
      <c r="B63" s="10">
        <v>1025448</v>
      </c>
      <c r="C63" s="10">
        <v>1026903</v>
      </c>
      <c r="D63" s="7" t="s">
        <v>474</v>
      </c>
    </row>
    <row r="64" spans="1:4" ht="14" customHeight="1" x14ac:dyDescent="0.15">
      <c r="A64" s="7" t="s">
        <v>467</v>
      </c>
      <c r="B64" s="10">
        <v>1025448</v>
      </c>
      <c r="C64" s="10">
        <v>1025482</v>
      </c>
      <c r="D64" s="7" t="s">
        <v>468</v>
      </c>
    </row>
    <row r="65" spans="1:4" ht="14" customHeight="1" x14ac:dyDescent="0.15">
      <c r="A65" s="7" t="s">
        <v>467</v>
      </c>
      <c r="B65" s="10">
        <v>1025487</v>
      </c>
      <c r="C65" s="10">
        <v>1026826</v>
      </c>
      <c r="D65" s="7" t="s">
        <v>477</v>
      </c>
    </row>
    <row r="66" spans="1:4" ht="14" customHeight="1" x14ac:dyDescent="0.15">
      <c r="A66" s="7" t="s">
        <v>467</v>
      </c>
      <c r="B66" s="10">
        <v>1026869</v>
      </c>
      <c r="C66" s="10">
        <v>1026903</v>
      </c>
      <c r="D66" s="7" t="s">
        <v>468</v>
      </c>
    </row>
    <row r="67" spans="1:4" ht="14" customHeight="1" x14ac:dyDescent="0.15">
      <c r="A67" s="7" t="s">
        <v>467</v>
      </c>
      <c r="B67" s="10">
        <v>1027051</v>
      </c>
      <c r="C67" s="10">
        <v>1029370</v>
      </c>
      <c r="D67" s="7" t="s">
        <v>474</v>
      </c>
    </row>
    <row r="68" spans="1:4" ht="14" customHeight="1" x14ac:dyDescent="0.15">
      <c r="A68" s="7" t="s">
        <v>467</v>
      </c>
      <c r="B68" s="10">
        <v>1027051</v>
      </c>
      <c r="C68" s="10">
        <v>1027086</v>
      </c>
      <c r="D68" s="7" t="s">
        <v>468</v>
      </c>
    </row>
    <row r="69" spans="1:4" ht="14" customHeight="1" x14ac:dyDescent="0.15">
      <c r="A69" s="7" t="s">
        <v>467</v>
      </c>
      <c r="B69" s="10">
        <v>1027675</v>
      </c>
      <c r="C69" s="10">
        <v>1029347</v>
      </c>
      <c r="D69" s="7" t="s">
        <v>477</v>
      </c>
    </row>
    <row r="70" spans="1:4" ht="14" customHeight="1" x14ac:dyDescent="0.15">
      <c r="A70" s="7" t="s">
        <v>467</v>
      </c>
      <c r="B70" s="10">
        <v>1029335</v>
      </c>
      <c r="C70" s="10">
        <v>1029370</v>
      </c>
      <c r="D70" s="7" t="s">
        <v>468</v>
      </c>
    </row>
    <row r="71" spans="1:4" ht="14" customHeight="1" x14ac:dyDescent="0.15">
      <c r="A71" s="7" t="s">
        <v>467</v>
      </c>
      <c r="B71" s="10">
        <v>1090363</v>
      </c>
      <c r="C71" s="10">
        <v>1093154</v>
      </c>
      <c r="D71" s="7" t="s">
        <v>472</v>
      </c>
    </row>
    <row r="72" spans="1:4" ht="14" customHeight="1" x14ac:dyDescent="0.15">
      <c r="A72" s="7" t="s">
        <v>467</v>
      </c>
      <c r="B72" s="10">
        <v>1093351</v>
      </c>
      <c r="C72" s="10">
        <v>1094366</v>
      </c>
      <c r="D72" s="7" t="s">
        <v>472</v>
      </c>
    </row>
    <row r="73" spans="1:4" ht="14" customHeight="1" x14ac:dyDescent="0.15">
      <c r="A73" s="7" t="s">
        <v>467</v>
      </c>
      <c r="B73" s="10">
        <v>1095068</v>
      </c>
      <c r="C73" s="10">
        <v>1096461</v>
      </c>
      <c r="D73" s="7" t="s">
        <v>472</v>
      </c>
    </row>
    <row r="74" spans="1:4" ht="14" customHeight="1" x14ac:dyDescent="0.15">
      <c r="A74" s="7" t="s">
        <v>467</v>
      </c>
      <c r="B74" s="10">
        <v>1158911</v>
      </c>
      <c r="C74" s="10">
        <v>1160443</v>
      </c>
      <c r="D74" s="7" t="s">
        <v>474</v>
      </c>
    </row>
    <row r="75" spans="1:4" ht="14" customHeight="1" x14ac:dyDescent="0.15">
      <c r="A75" s="7" t="s">
        <v>467</v>
      </c>
      <c r="B75" s="10">
        <v>1161287</v>
      </c>
      <c r="C75" s="10">
        <v>1162482</v>
      </c>
      <c r="D75" s="7" t="s">
        <v>471</v>
      </c>
    </row>
    <row r="76" spans="1:4" ht="14" customHeight="1" x14ac:dyDescent="0.15">
      <c r="A76" s="7" t="s">
        <v>467</v>
      </c>
      <c r="B76" s="10">
        <v>1162539</v>
      </c>
      <c r="C76" s="10">
        <v>1163386</v>
      </c>
      <c r="D76" s="7" t="s">
        <v>473</v>
      </c>
    </row>
    <row r="77" spans="1:4" ht="14" customHeight="1" x14ac:dyDescent="0.15">
      <c r="A77" s="7" t="s">
        <v>467</v>
      </c>
      <c r="B77" s="10">
        <v>1164562</v>
      </c>
      <c r="C77" s="10">
        <v>1165559</v>
      </c>
      <c r="D77" s="7" t="s">
        <v>474</v>
      </c>
    </row>
    <row r="78" spans="1:4" ht="14" customHeight="1" x14ac:dyDescent="0.15">
      <c r="A78" s="7" t="s">
        <v>467</v>
      </c>
      <c r="B78" s="10">
        <v>1164562</v>
      </c>
      <c r="C78" s="10">
        <v>1165445</v>
      </c>
      <c r="D78" s="7" t="s">
        <v>478</v>
      </c>
    </row>
    <row r="79" spans="1:4" ht="14" customHeight="1" x14ac:dyDescent="0.15">
      <c r="A79" s="7" t="s">
        <v>467</v>
      </c>
      <c r="B79" s="10">
        <v>1164562</v>
      </c>
      <c r="C79" s="10">
        <v>1164599</v>
      </c>
      <c r="D79" s="7" t="s">
        <v>468</v>
      </c>
    </row>
    <row r="80" spans="1:4" ht="14" customHeight="1" x14ac:dyDescent="0.15">
      <c r="A80" s="7" t="s">
        <v>467</v>
      </c>
      <c r="B80" s="10">
        <v>1165082</v>
      </c>
      <c r="C80" s="10">
        <v>1165509</v>
      </c>
      <c r="D80" s="7" t="s">
        <v>479</v>
      </c>
    </row>
    <row r="81" spans="1:4" ht="14" customHeight="1" x14ac:dyDescent="0.15">
      <c r="A81" s="7" t="s">
        <v>467</v>
      </c>
      <c r="B81" s="10">
        <v>1165522</v>
      </c>
      <c r="C81" s="10">
        <v>1165559</v>
      </c>
      <c r="D81" s="7" t="s">
        <v>468</v>
      </c>
    </row>
    <row r="82" spans="1:4" ht="14" customHeight="1" x14ac:dyDescent="0.15">
      <c r="A82" s="7" t="s">
        <v>467</v>
      </c>
      <c r="B82" s="10">
        <v>1169288</v>
      </c>
      <c r="C82" s="10">
        <v>1170742</v>
      </c>
      <c r="D82" s="7" t="s">
        <v>474</v>
      </c>
    </row>
    <row r="83" spans="1:4" ht="14" customHeight="1" x14ac:dyDescent="0.15">
      <c r="A83" s="7" t="s">
        <v>467</v>
      </c>
      <c r="B83" s="10">
        <v>1169413</v>
      </c>
      <c r="C83" s="10">
        <v>1170680</v>
      </c>
      <c r="D83" s="7" t="s">
        <v>477</v>
      </c>
    </row>
    <row r="84" spans="1:4" ht="14" customHeight="1" x14ac:dyDescent="0.15">
      <c r="A84" s="7" t="s">
        <v>467</v>
      </c>
      <c r="B84" s="10">
        <v>1179335</v>
      </c>
      <c r="C84" s="10">
        <v>1179405</v>
      </c>
      <c r="D84" s="7" t="s">
        <v>468</v>
      </c>
    </row>
    <row r="85" spans="1:4" ht="14" customHeight="1" x14ac:dyDescent="0.15">
      <c r="A85" s="7" t="s">
        <v>467</v>
      </c>
      <c r="B85" s="10">
        <v>1188411</v>
      </c>
      <c r="C85" s="10">
        <v>1190434</v>
      </c>
      <c r="D85" s="7" t="s">
        <v>472</v>
      </c>
    </row>
    <row r="86" spans="1:4" ht="14" customHeight="1" x14ac:dyDescent="0.15">
      <c r="A86" s="7" t="s">
        <v>467</v>
      </c>
      <c r="B86" s="10">
        <v>1190747</v>
      </c>
      <c r="C86" s="10">
        <v>1192158</v>
      </c>
      <c r="D86" s="7" t="s">
        <v>472</v>
      </c>
    </row>
    <row r="87" spans="1:4" ht="14" customHeight="1" x14ac:dyDescent="0.15">
      <c r="A87" s="7" t="s">
        <v>467</v>
      </c>
      <c r="B87" s="10">
        <v>1211550</v>
      </c>
      <c r="C87" s="10">
        <v>1213873</v>
      </c>
      <c r="D87" s="7" t="s">
        <v>472</v>
      </c>
    </row>
    <row r="88" spans="1:4" ht="14" customHeight="1" x14ac:dyDescent="0.15">
      <c r="A88" s="7" t="s">
        <v>467</v>
      </c>
      <c r="B88" s="10">
        <v>1216459</v>
      </c>
      <c r="C88" s="10">
        <v>1219040</v>
      </c>
      <c r="D88" s="7" t="s">
        <v>472</v>
      </c>
    </row>
    <row r="89" spans="1:4" ht="14" customHeight="1" x14ac:dyDescent="0.15">
      <c r="A89" s="7" t="s">
        <v>467</v>
      </c>
      <c r="B89" s="10">
        <v>1251611</v>
      </c>
      <c r="C89" s="10">
        <v>1252955</v>
      </c>
      <c r="D89" s="7" t="s">
        <v>470</v>
      </c>
    </row>
    <row r="90" spans="1:4" ht="14" customHeight="1" x14ac:dyDescent="0.15">
      <c r="A90" s="7" t="s">
        <v>467</v>
      </c>
      <c r="B90" s="10">
        <v>1262262</v>
      </c>
      <c r="C90" s="10">
        <v>1264138</v>
      </c>
      <c r="D90" s="7" t="s">
        <v>471</v>
      </c>
    </row>
    <row r="91" spans="1:4" ht="14" customHeight="1" x14ac:dyDescent="0.15">
      <c r="A91" s="7" t="s">
        <v>467</v>
      </c>
      <c r="B91" s="10">
        <v>1276286</v>
      </c>
      <c r="C91" s="10">
        <v>1277653</v>
      </c>
      <c r="D91" s="7" t="s">
        <v>470</v>
      </c>
    </row>
    <row r="92" spans="1:4" ht="14" customHeight="1" x14ac:dyDescent="0.15">
      <c r="A92" s="7" t="s">
        <v>467</v>
      </c>
      <c r="B92" s="10">
        <v>1277833</v>
      </c>
      <c r="C92" s="10">
        <v>1278836</v>
      </c>
      <c r="D92" s="7" t="s">
        <v>474</v>
      </c>
    </row>
    <row r="93" spans="1:4" ht="14" customHeight="1" x14ac:dyDescent="0.15">
      <c r="A93" s="7" t="s">
        <v>467</v>
      </c>
      <c r="B93" s="10">
        <v>1277837</v>
      </c>
      <c r="C93" s="10">
        <v>1277873</v>
      </c>
      <c r="D93" s="7" t="s">
        <v>468</v>
      </c>
    </row>
    <row r="94" spans="1:4" ht="14" customHeight="1" x14ac:dyDescent="0.15">
      <c r="A94" s="7" t="s">
        <v>467</v>
      </c>
      <c r="B94" s="10">
        <v>1277883</v>
      </c>
      <c r="C94" s="10">
        <v>1278310</v>
      </c>
      <c r="D94" s="7" t="s">
        <v>477</v>
      </c>
    </row>
    <row r="95" spans="1:4" ht="14" customHeight="1" x14ac:dyDescent="0.15">
      <c r="A95" s="7" t="s">
        <v>467</v>
      </c>
      <c r="B95" s="10">
        <v>1278259</v>
      </c>
      <c r="C95" s="10">
        <v>1278830</v>
      </c>
      <c r="D95" s="7" t="s">
        <v>480</v>
      </c>
    </row>
    <row r="96" spans="1:4" ht="14" customHeight="1" x14ac:dyDescent="0.15">
      <c r="A96" s="7" t="s">
        <v>467</v>
      </c>
      <c r="B96" s="10">
        <v>1278790</v>
      </c>
      <c r="C96" s="10">
        <v>1278826</v>
      </c>
      <c r="D96" s="7" t="s">
        <v>468</v>
      </c>
    </row>
    <row r="97" spans="1:4" ht="14" customHeight="1" x14ac:dyDescent="0.15">
      <c r="A97" s="7" t="s">
        <v>467</v>
      </c>
      <c r="B97" s="10">
        <v>1298754</v>
      </c>
      <c r="C97" s="10">
        <v>1299814</v>
      </c>
      <c r="D97" s="7" t="s">
        <v>471</v>
      </c>
    </row>
    <row r="98" spans="1:4" ht="14" customHeight="1" x14ac:dyDescent="0.15">
      <c r="A98" s="7" t="s">
        <v>467</v>
      </c>
      <c r="B98" s="10">
        <v>1299812</v>
      </c>
      <c r="C98" s="10">
        <v>1300134</v>
      </c>
      <c r="D98" s="7" t="s">
        <v>481</v>
      </c>
    </row>
    <row r="99" spans="1:4" ht="14" customHeight="1" x14ac:dyDescent="0.15">
      <c r="A99" s="7" t="s">
        <v>467</v>
      </c>
      <c r="B99" s="10">
        <v>1301745</v>
      </c>
      <c r="C99" s="10">
        <v>1302691</v>
      </c>
      <c r="D99" s="7" t="s">
        <v>473</v>
      </c>
    </row>
    <row r="100" spans="1:4" ht="14" customHeight="1" x14ac:dyDescent="0.15">
      <c r="A100" s="7" t="s">
        <v>467</v>
      </c>
      <c r="B100" s="10">
        <v>1305485</v>
      </c>
      <c r="C100" s="10">
        <v>1305566</v>
      </c>
      <c r="D100" s="7" t="s">
        <v>468</v>
      </c>
    </row>
    <row r="101" spans="1:4" ht="14" customHeight="1" x14ac:dyDescent="0.15">
      <c r="A101" s="7" t="s">
        <v>467</v>
      </c>
      <c r="B101" s="10">
        <v>1305547</v>
      </c>
      <c r="C101" s="10">
        <v>1305628</v>
      </c>
      <c r="D101" s="7" t="s">
        <v>468</v>
      </c>
    </row>
    <row r="102" spans="1:4" ht="14" customHeight="1" x14ac:dyDescent="0.15">
      <c r="A102" s="7" t="s">
        <v>467</v>
      </c>
      <c r="B102" s="10">
        <v>1305609</v>
      </c>
      <c r="C102" s="10">
        <v>1305671</v>
      </c>
      <c r="D102" s="7" t="s">
        <v>468</v>
      </c>
    </row>
    <row r="103" spans="1:4" ht="14" customHeight="1" x14ac:dyDescent="0.15">
      <c r="A103" s="7" t="s">
        <v>467</v>
      </c>
      <c r="B103" s="10">
        <v>1339339</v>
      </c>
      <c r="C103" s="10">
        <v>1340534</v>
      </c>
      <c r="D103" s="7" t="s">
        <v>471</v>
      </c>
    </row>
    <row r="104" spans="1:4" ht="14" customHeight="1" x14ac:dyDescent="0.15">
      <c r="A104" s="7" t="s">
        <v>467</v>
      </c>
      <c r="B104" s="10">
        <v>1341348</v>
      </c>
      <c r="C104" s="10">
        <v>1342615</v>
      </c>
      <c r="D104" s="7" t="s">
        <v>482</v>
      </c>
    </row>
    <row r="105" spans="1:4" ht="14" customHeight="1" x14ac:dyDescent="0.15">
      <c r="A105" s="7" t="s">
        <v>467</v>
      </c>
      <c r="B105" s="10">
        <v>1341351</v>
      </c>
      <c r="C105" s="10">
        <v>1342799</v>
      </c>
      <c r="D105" s="7" t="s">
        <v>474</v>
      </c>
    </row>
    <row r="106" spans="1:4" ht="14" customHeight="1" x14ac:dyDescent="0.15">
      <c r="A106" s="7" t="s">
        <v>467</v>
      </c>
      <c r="B106" s="10">
        <v>1384979</v>
      </c>
      <c r="C106" s="10">
        <v>1386687</v>
      </c>
      <c r="D106" s="7" t="s">
        <v>472</v>
      </c>
    </row>
    <row r="107" spans="1:4" ht="14" customHeight="1" x14ac:dyDescent="0.15">
      <c r="A107" s="7" t="s">
        <v>467</v>
      </c>
      <c r="B107" s="10">
        <v>1456575</v>
      </c>
      <c r="C107" s="10">
        <v>1456637</v>
      </c>
      <c r="D107" s="7" t="s">
        <v>468</v>
      </c>
    </row>
    <row r="108" spans="1:4" ht="14" customHeight="1" x14ac:dyDescent="0.15">
      <c r="A108" s="7" t="s">
        <v>467</v>
      </c>
      <c r="B108" s="10">
        <v>1457443</v>
      </c>
      <c r="C108" s="10">
        <v>1457514</v>
      </c>
      <c r="D108" s="7" t="s">
        <v>468</v>
      </c>
    </row>
    <row r="109" spans="1:4" ht="14" customHeight="1" x14ac:dyDescent="0.15">
      <c r="A109" s="7" t="s">
        <v>467</v>
      </c>
      <c r="B109" s="10">
        <v>1457495</v>
      </c>
      <c r="C109" s="10">
        <v>1457567</v>
      </c>
      <c r="D109" s="7" t="s">
        <v>468</v>
      </c>
    </row>
    <row r="110" spans="1:4" ht="14" customHeight="1" x14ac:dyDescent="0.15">
      <c r="A110" s="7" t="s">
        <v>467</v>
      </c>
      <c r="B110" s="10">
        <v>1468133</v>
      </c>
      <c r="C110" s="10">
        <v>1469661</v>
      </c>
      <c r="D110" s="7" t="s">
        <v>474</v>
      </c>
    </row>
    <row r="111" spans="1:4" ht="14" customHeight="1" x14ac:dyDescent="0.15">
      <c r="A111" s="7" t="s">
        <v>467</v>
      </c>
      <c r="B111" s="10">
        <v>1468133</v>
      </c>
      <c r="C111" s="10">
        <v>1468171</v>
      </c>
      <c r="D111" s="7" t="s">
        <v>468</v>
      </c>
    </row>
    <row r="112" spans="1:4" ht="14" customHeight="1" x14ac:dyDescent="0.15">
      <c r="A112" s="7" t="s">
        <v>467</v>
      </c>
      <c r="B112" s="10">
        <v>1468161</v>
      </c>
      <c r="C112" s="10">
        <v>1469515</v>
      </c>
      <c r="D112" s="7" t="s">
        <v>483</v>
      </c>
    </row>
    <row r="113" spans="1:4" ht="14" customHeight="1" x14ac:dyDescent="0.15">
      <c r="A113" s="7" t="s">
        <v>467</v>
      </c>
      <c r="B113" s="10">
        <v>1469623</v>
      </c>
      <c r="C113" s="10">
        <v>1469661</v>
      </c>
      <c r="D113" s="7" t="s">
        <v>468</v>
      </c>
    </row>
    <row r="114" spans="1:4" ht="14" customHeight="1" x14ac:dyDescent="0.15">
      <c r="A114" s="7" t="s">
        <v>467</v>
      </c>
      <c r="B114" s="10">
        <v>1488144</v>
      </c>
      <c r="C114" s="10">
        <v>1489975</v>
      </c>
      <c r="D114" s="7" t="s">
        <v>472</v>
      </c>
    </row>
    <row r="115" spans="1:4" ht="14" customHeight="1" x14ac:dyDescent="0.15">
      <c r="A115" s="7" t="s">
        <v>467</v>
      </c>
      <c r="B115" s="10">
        <v>1507521</v>
      </c>
      <c r="C115" s="10">
        <v>1507591</v>
      </c>
      <c r="D115" s="7" t="s">
        <v>468</v>
      </c>
    </row>
    <row r="116" spans="1:4" ht="14" customHeight="1" x14ac:dyDescent="0.15">
      <c r="A116" s="7" t="s">
        <v>467</v>
      </c>
      <c r="B116" s="10">
        <v>1532433</v>
      </c>
      <c r="C116" s="10">
        <v>1533643</v>
      </c>
      <c r="D116" s="7" t="s">
        <v>471</v>
      </c>
    </row>
    <row r="117" spans="1:4" ht="14" customHeight="1" x14ac:dyDescent="0.15">
      <c r="A117" s="7" t="s">
        <v>467</v>
      </c>
      <c r="B117" s="10">
        <v>1541942</v>
      </c>
      <c r="C117" s="10">
        <v>1543316</v>
      </c>
      <c r="D117" s="7" t="s">
        <v>474</v>
      </c>
    </row>
    <row r="118" spans="1:4" ht="14" customHeight="1" x14ac:dyDescent="0.15">
      <c r="A118" s="7" t="s">
        <v>467</v>
      </c>
      <c r="B118" s="10">
        <v>1541984</v>
      </c>
      <c r="C118" s="10">
        <v>1543265</v>
      </c>
      <c r="D118" s="7" t="s">
        <v>484</v>
      </c>
    </row>
    <row r="119" spans="1:4" ht="14" customHeight="1" x14ac:dyDescent="0.15">
      <c r="A119" s="7" t="s">
        <v>467</v>
      </c>
      <c r="B119" s="10">
        <v>1561759</v>
      </c>
      <c r="C119" s="10">
        <v>1563398</v>
      </c>
      <c r="D119" s="7" t="s">
        <v>471</v>
      </c>
    </row>
    <row r="120" spans="1:4" ht="14" customHeight="1" x14ac:dyDescent="0.15">
      <c r="A120" s="7" t="s">
        <v>467</v>
      </c>
      <c r="B120" s="10">
        <v>1572117</v>
      </c>
      <c r="C120" s="10">
        <v>1573867</v>
      </c>
      <c r="D120" s="7" t="s">
        <v>472</v>
      </c>
    </row>
    <row r="121" spans="1:4" ht="14" customHeight="1" x14ac:dyDescent="0.15">
      <c r="A121" s="7" t="s">
        <v>467</v>
      </c>
      <c r="B121" s="10">
        <v>1612548</v>
      </c>
      <c r="C121" s="10">
        <v>1612588</v>
      </c>
      <c r="D121" s="7" t="s">
        <v>468</v>
      </c>
    </row>
    <row r="122" spans="1:4" ht="14" customHeight="1" x14ac:dyDescent="0.15">
      <c r="A122" s="7" t="s">
        <v>467</v>
      </c>
      <c r="B122" s="10">
        <v>1612569</v>
      </c>
      <c r="C122" s="10">
        <v>1612609</v>
      </c>
      <c r="D122" s="7" t="s">
        <v>468</v>
      </c>
    </row>
    <row r="123" spans="1:4" ht="14" customHeight="1" x14ac:dyDescent="0.15">
      <c r="A123" s="7" t="s">
        <v>467</v>
      </c>
      <c r="B123" s="10">
        <v>1612590</v>
      </c>
      <c r="C123" s="10">
        <v>1612630</v>
      </c>
      <c r="D123" s="7" t="s">
        <v>468</v>
      </c>
    </row>
    <row r="124" spans="1:4" ht="14" customHeight="1" x14ac:dyDescent="0.15">
      <c r="A124" s="7" t="s">
        <v>467</v>
      </c>
      <c r="B124" s="10">
        <v>1612611</v>
      </c>
      <c r="C124" s="10">
        <v>1612651</v>
      </c>
      <c r="D124" s="7" t="s">
        <v>468</v>
      </c>
    </row>
    <row r="125" spans="1:4" ht="14" customHeight="1" x14ac:dyDescent="0.15">
      <c r="A125" s="7" t="s">
        <v>467</v>
      </c>
      <c r="B125" s="10">
        <v>1612632</v>
      </c>
      <c r="C125" s="10">
        <v>1612672</v>
      </c>
      <c r="D125" s="7" t="s">
        <v>468</v>
      </c>
    </row>
    <row r="126" spans="1:4" ht="14" customHeight="1" x14ac:dyDescent="0.15">
      <c r="A126" s="7" t="s">
        <v>467</v>
      </c>
      <c r="B126" s="10">
        <v>1618199</v>
      </c>
      <c r="C126" s="10">
        <v>1619694</v>
      </c>
      <c r="D126" s="7" t="s">
        <v>472</v>
      </c>
    </row>
    <row r="127" spans="1:4" ht="14" customHeight="1" x14ac:dyDescent="0.15">
      <c r="A127" s="7" t="s">
        <v>467</v>
      </c>
      <c r="B127" s="10">
        <v>1625356</v>
      </c>
      <c r="C127" s="10">
        <v>1625428</v>
      </c>
      <c r="D127" s="7" t="s">
        <v>468</v>
      </c>
    </row>
    <row r="128" spans="1:4" ht="14" customHeight="1" x14ac:dyDescent="0.15">
      <c r="A128" s="7" t="s">
        <v>467</v>
      </c>
      <c r="B128" s="10">
        <v>1630628</v>
      </c>
      <c r="C128" s="10">
        <v>1634637</v>
      </c>
      <c r="D128" s="7" t="s">
        <v>472</v>
      </c>
    </row>
    <row r="129" spans="1:4" ht="14" customHeight="1" x14ac:dyDescent="0.15">
      <c r="A129" s="7" t="s">
        <v>467</v>
      </c>
      <c r="B129" s="10">
        <v>1633521</v>
      </c>
      <c r="C129" s="10">
        <v>1634800</v>
      </c>
      <c r="D129" s="7" t="s">
        <v>468</v>
      </c>
    </row>
    <row r="130" spans="1:4" ht="14" customHeight="1" x14ac:dyDescent="0.15">
      <c r="A130" s="7" t="s">
        <v>467</v>
      </c>
      <c r="B130" s="10">
        <v>1635994</v>
      </c>
      <c r="C130" s="10">
        <v>1638239</v>
      </c>
      <c r="D130" s="7" t="s">
        <v>472</v>
      </c>
    </row>
    <row r="131" spans="1:4" ht="14" customHeight="1" x14ac:dyDescent="0.15">
      <c r="A131" s="7" t="s">
        <v>467</v>
      </c>
      <c r="B131" s="10">
        <v>1637123</v>
      </c>
      <c r="C131" s="10">
        <v>1638402</v>
      </c>
      <c r="D131" s="7" t="s">
        <v>468</v>
      </c>
    </row>
    <row r="132" spans="1:4" ht="14" customHeight="1" x14ac:dyDescent="0.15">
      <c r="A132" s="7" t="s">
        <v>467</v>
      </c>
      <c r="B132" s="10">
        <v>1644251</v>
      </c>
      <c r="C132" s="10">
        <v>1644323</v>
      </c>
      <c r="D132" s="7" t="s">
        <v>468</v>
      </c>
    </row>
    <row r="133" spans="1:4" ht="14" customHeight="1" x14ac:dyDescent="0.15">
      <c r="A133" s="7" t="s">
        <v>467</v>
      </c>
      <c r="B133" s="10">
        <v>1644304</v>
      </c>
      <c r="C133" s="10">
        <v>1644374</v>
      </c>
      <c r="D133" s="7" t="s">
        <v>468</v>
      </c>
    </row>
    <row r="134" spans="1:4" ht="14" customHeight="1" x14ac:dyDescent="0.15">
      <c r="A134" s="7" t="s">
        <v>467</v>
      </c>
      <c r="B134" s="10">
        <v>1655599</v>
      </c>
      <c r="C134" s="10">
        <v>1656731</v>
      </c>
      <c r="D134" s="7" t="s">
        <v>472</v>
      </c>
    </row>
    <row r="135" spans="1:4" ht="14" customHeight="1" x14ac:dyDescent="0.15">
      <c r="A135" s="7" t="s">
        <v>467</v>
      </c>
      <c r="B135" s="10">
        <v>1751287</v>
      </c>
      <c r="C135" s="10">
        <v>1753343</v>
      </c>
      <c r="D135" s="7" t="s">
        <v>471</v>
      </c>
    </row>
    <row r="136" spans="1:4" ht="14" customHeight="1" x14ac:dyDescent="0.15">
      <c r="A136" s="7" t="s">
        <v>467</v>
      </c>
      <c r="B136" s="10">
        <v>1779256</v>
      </c>
      <c r="C136" s="10">
        <v>1779287</v>
      </c>
      <c r="D136" s="7" t="s">
        <v>468</v>
      </c>
    </row>
    <row r="137" spans="1:4" ht="14" customHeight="1" x14ac:dyDescent="0.15">
      <c r="A137" s="7" t="s">
        <v>467</v>
      </c>
      <c r="B137" s="10">
        <v>1779304</v>
      </c>
      <c r="C137" s="10">
        <v>1779734</v>
      </c>
      <c r="D137" s="7" t="s">
        <v>485</v>
      </c>
    </row>
    <row r="138" spans="1:4" ht="14" customHeight="1" x14ac:dyDescent="0.15">
      <c r="A138" s="7" t="s">
        <v>467</v>
      </c>
      <c r="B138" s="10">
        <v>1779920</v>
      </c>
      <c r="C138" s="10">
        <v>1780251</v>
      </c>
      <c r="D138" s="7" t="s">
        <v>485</v>
      </c>
    </row>
    <row r="139" spans="1:4" ht="14" customHeight="1" x14ac:dyDescent="0.15">
      <c r="A139" s="7" t="s">
        <v>467</v>
      </c>
      <c r="B139" s="10">
        <v>1779949</v>
      </c>
      <c r="C139" s="10">
        <v>1780057</v>
      </c>
      <c r="D139" s="7" t="s">
        <v>468</v>
      </c>
    </row>
    <row r="140" spans="1:4" ht="14" customHeight="1" x14ac:dyDescent="0.15">
      <c r="A140" s="7" t="s">
        <v>467</v>
      </c>
      <c r="B140" s="10">
        <v>1780189</v>
      </c>
      <c r="C140" s="10">
        <v>1780709</v>
      </c>
      <c r="D140" s="7" t="s">
        <v>485</v>
      </c>
    </row>
    <row r="141" spans="1:4" ht="14" customHeight="1" x14ac:dyDescent="0.15">
      <c r="A141" s="7" t="s">
        <v>467</v>
      </c>
      <c r="B141" s="10">
        <v>1780475</v>
      </c>
      <c r="C141" s="10">
        <v>1780583</v>
      </c>
      <c r="D141" s="7" t="s">
        <v>468</v>
      </c>
    </row>
    <row r="142" spans="1:4" ht="14" customHeight="1" x14ac:dyDescent="0.15">
      <c r="A142" s="7" t="s">
        <v>467</v>
      </c>
      <c r="B142" s="10">
        <v>1780633</v>
      </c>
      <c r="C142" s="10">
        <v>1782074</v>
      </c>
      <c r="D142" s="7" t="s">
        <v>486</v>
      </c>
    </row>
    <row r="143" spans="1:4" ht="14" customHeight="1" x14ac:dyDescent="0.15">
      <c r="A143" s="7" t="s">
        <v>467</v>
      </c>
      <c r="B143" s="10">
        <v>1782062</v>
      </c>
      <c r="C143" s="10">
        <v>1782594</v>
      </c>
      <c r="D143" s="7" t="s">
        <v>487</v>
      </c>
    </row>
    <row r="144" spans="1:4" ht="14" customHeight="1" x14ac:dyDescent="0.15">
      <c r="A144" s="7" t="s">
        <v>467</v>
      </c>
      <c r="B144" s="10">
        <v>1782748</v>
      </c>
      <c r="C144" s="10">
        <v>1783238</v>
      </c>
      <c r="D144" s="7" t="s">
        <v>485</v>
      </c>
    </row>
    <row r="145" spans="1:4" ht="14" customHeight="1" x14ac:dyDescent="0.15">
      <c r="A145" s="7" t="s">
        <v>467</v>
      </c>
      <c r="B145" s="10">
        <v>1783299</v>
      </c>
      <c r="C145" s="10">
        <v>1783633</v>
      </c>
      <c r="D145" s="7" t="s">
        <v>485</v>
      </c>
    </row>
    <row r="146" spans="1:4" ht="14" customHeight="1" x14ac:dyDescent="0.15">
      <c r="A146" s="7" t="s">
        <v>467</v>
      </c>
      <c r="B146" s="10">
        <v>1783610</v>
      </c>
      <c r="C146" s="10">
        <v>1783902</v>
      </c>
      <c r="D146" s="7" t="s">
        <v>485</v>
      </c>
    </row>
    <row r="147" spans="1:4" ht="14" customHeight="1" x14ac:dyDescent="0.15">
      <c r="A147" s="7" t="s">
        <v>467</v>
      </c>
      <c r="B147" s="10">
        <v>1783896</v>
      </c>
      <c r="C147" s="10">
        <v>1784311</v>
      </c>
      <c r="D147" s="7" t="s">
        <v>485</v>
      </c>
    </row>
    <row r="148" spans="1:4" ht="14" customHeight="1" x14ac:dyDescent="0.15">
      <c r="A148" s="7" t="s">
        <v>467</v>
      </c>
      <c r="B148" s="10">
        <v>1784487</v>
      </c>
      <c r="C148" s="10">
        <v>1785922</v>
      </c>
      <c r="D148" s="7" t="s">
        <v>485</v>
      </c>
    </row>
    <row r="149" spans="1:4" ht="14" customHeight="1" x14ac:dyDescent="0.15">
      <c r="A149" s="7" t="s">
        <v>467</v>
      </c>
      <c r="B149" s="10">
        <v>1785902</v>
      </c>
      <c r="C149" s="10">
        <v>1786320</v>
      </c>
      <c r="D149" s="7" t="s">
        <v>485</v>
      </c>
    </row>
    <row r="150" spans="1:4" ht="14" customHeight="1" x14ac:dyDescent="0.15">
      <c r="A150" s="7" t="s">
        <v>467</v>
      </c>
      <c r="B150" s="10">
        <v>1786297</v>
      </c>
      <c r="C150" s="10">
        <v>1786538</v>
      </c>
      <c r="D150" s="7" t="s">
        <v>485</v>
      </c>
    </row>
    <row r="151" spans="1:4" ht="14" customHeight="1" x14ac:dyDescent="0.15">
      <c r="A151" s="7" t="s">
        <v>467</v>
      </c>
      <c r="B151" s="10">
        <v>1786574</v>
      </c>
      <c r="C151" s="10">
        <v>1787109</v>
      </c>
      <c r="D151" s="7" t="s">
        <v>485</v>
      </c>
    </row>
    <row r="152" spans="1:4" ht="14" customHeight="1" x14ac:dyDescent="0.15">
      <c r="A152" s="7" t="s">
        <v>467</v>
      </c>
      <c r="B152" s="10">
        <v>1787086</v>
      </c>
      <c r="C152" s="10">
        <v>1788515</v>
      </c>
      <c r="D152" s="7" t="s">
        <v>488</v>
      </c>
    </row>
    <row r="153" spans="1:4" ht="14" customHeight="1" x14ac:dyDescent="0.15">
      <c r="A153" s="7" t="s">
        <v>467</v>
      </c>
      <c r="B153" s="10">
        <v>1788504</v>
      </c>
      <c r="C153" s="10">
        <v>1789821</v>
      </c>
      <c r="D153" s="7" t="s">
        <v>470</v>
      </c>
    </row>
    <row r="154" spans="1:4" ht="14" customHeight="1" x14ac:dyDescent="0.15">
      <c r="A154" s="7" t="s">
        <v>467</v>
      </c>
      <c r="B154" s="10">
        <v>1788504</v>
      </c>
      <c r="C154" s="10">
        <v>1788535</v>
      </c>
      <c r="D154" s="7" t="s">
        <v>468</v>
      </c>
    </row>
    <row r="155" spans="1:4" ht="14" customHeight="1" x14ac:dyDescent="0.15">
      <c r="A155" s="7" t="s">
        <v>467</v>
      </c>
      <c r="B155" s="10">
        <v>1830064</v>
      </c>
      <c r="C155" s="10">
        <v>1830135</v>
      </c>
      <c r="D155" s="7" t="s">
        <v>468</v>
      </c>
    </row>
    <row r="156" spans="1:4" ht="14" customHeight="1" x14ac:dyDescent="0.15">
      <c r="A156" s="7" t="s">
        <v>467</v>
      </c>
      <c r="B156" s="10">
        <v>1855754</v>
      </c>
      <c r="C156" s="10">
        <v>1856706</v>
      </c>
      <c r="D156" s="7" t="s">
        <v>473</v>
      </c>
    </row>
    <row r="157" spans="1:4" ht="14" customHeight="1" x14ac:dyDescent="0.15">
      <c r="A157" s="7" t="s">
        <v>467</v>
      </c>
      <c r="B157" s="10">
        <v>1862337</v>
      </c>
      <c r="C157" s="10">
        <v>1865392</v>
      </c>
      <c r="D157" s="7" t="s">
        <v>472</v>
      </c>
    </row>
    <row r="158" spans="1:4" ht="14" customHeight="1" x14ac:dyDescent="0.15">
      <c r="A158" s="7" t="s">
        <v>467</v>
      </c>
      <c r="B158" s="10">
        <v>1907450</v>
      </c>
      <c r="C158" s="10">
        <v>1907525</v>
      </c>
      <c r="D158" s="7" t="s">
        <v>468</v>
      </c>
    </row>
    <row r="159" spans="1:4" ht="14" customHeight="1" x14ac:dyDescent="0.15">
      <c r="A159" s="7" t="s">
        <v>467</v>
      </c>
      <c r="B159" s="10">
        <v>1907506</v>
      </c>
      <c r="C159" s="10">
        <v>1907581</v>
      </c>
      <c r="D159" s="7" t="s">
        <v>468</v>
      </c>
    </row>
    <row r="160" spans="1:4" ht="14" customHeight="1" x14ac:dyDescent="0.15">
      <c r="A160" s="7" t="s">
        <v>467</v>
      </c>
      <c r="B160" s="10">
        <v>1927208</v>
      </c>
      <c r="C160" s="10">
        <v>1928599</v>
      </c>
      <c r="D160" s="7" t="s">
        <v>470</v>
      </c>
    </row>
    <row r="161" spans="1:4" ht="14" customHeight="1" x14ac:dyDescent="0.15">
      <c r="A161" s="7" t="s">
        <v>467</v>
      </c>
      <c r="B161" s="10">
        <v>1931487</v>
      </c>
      <c r="C161" s="10">
        <v>1932664</v>
      </c>
      <c r="D161" s="7" t="s">
        <v>471</v>
      </c>
    </row>
    <row r="162" spans="1:4" ht="14" customHeight="1" x14ac:dyDescent="0.15">
      <c r="A162" s="7" t="s">
        <v>467</v>
      </c>
      <c r="B162" s="10">
        <v>1932684</v>
      </c>
      <c r="C162" s="10">
        <v>1933888</v>
      </c>
      <c r="D162" s="7" t="s">
        <v>471</v>
      </c>
    </row>
    <row r="163" spans="1:4" ht="14" customHeight="1" x14ac:dyDescent="0.15">
      <c r="A163" s="7" t="s">
        <v>467</v>
      </c>
      <c r="B163" s="10">
        <v>1938083</v>
      </c>
      <c r="C163" s="10">
        <v>1938155</v>
      </c>
      <c r="D163" s="7" t="s">
        <v>468</v>
      </c>
    </row>
    <row r="164" spans="1:4" ht="14" customHeight="1" x14ac:dyDescent="0.15">
      <c r="A164" s="7" t="s">
        <v>467</v>
      </c>
      <c r="B164" s="10">
        <v>1944746</v>
      </c>
      <c r="C164" s="10">
        <v>1944818</v>
      </c>
      <c r="D164" s="7" t="s">
        <v>468</v>
      </c>
    </row>
    <row r="165" spans="1:4" ht="14" customHeight="1" x14ac:dyDescent="0.15">
      <c r="A165" s="7" t="s">
        <v>467</v>
      </c>
      <c r="B165" s="10">
        <v>1981604</v>
      </c>
      <c r="C165" s="10">
        <v>1984785</v>
      </c>
      <c r="D165" s="7" t="s">
        <v>471</v>
      </c>
    </row>
    <row r="166" spans="1:4" ht="14" customHeight="1" x14ac:dyDescent="0.15">
      <c r="A166" s="7" t="s">
        <v>467</v>
      </c>
      <c r="B166" s="10">
        <v>1982877</v>
      </c>
      <c r="C166" s="10">
        <v>1982974</v>
      </c>
      <c r="D166" s="7" t="s">
        <v>468</v>
      </c>
    </row>
    <row r="167" spans="1:4" ht="14" customHeight="1" x14ac:dyDescent="0.15">
      <c r="A167" s="7" t="s">
        <v>467</v>
      </c>
      <c r="B167" s="10">
        <v>1982955</v>
      </c>
      <c r="C167" s="10">
        <v>1983052</v>
      </c>
      <c r="D167" s="7" t="s">
        <v>468</v>
      </c>
    </row>
    <row r="168" spans="1:4" ht="14" customHeight="1" x14ac:dyDescent="0.15">
      <c r="A168" s="7" t="s">
        <v>467</v>
      </c>
      <c r="B168" s="10">
        <v>1983033</v>
      </c>
      <c r="C168" s="10">
        <v>1983130</v>
      </c>
      <c r="D168" s="7" t="s">
        <v>468</v>
      </c>
    </row>
    <row r="169" spans="1:4" ht="14" customHeight="1" x14ac:dyDescent="0.15">
      <c r="A169" s="7" t="s">
        <v>467</v>
      </c>
      <c r="B169" s="10">
        <v>1983111</v>
      </c>
      <c r="C169" s="10">
        <v>1983208</v>
      </c>
      <c r="D169" s="7" t="s">
        <v>468</v>
      </c>
    </row>
    <row r="170" spans="1:4" ht="14" customHeight="1" x14ac:dyDescent="0.15">
      <c r="A170" s="7" t="s">
        <v>467</v>
      </c>
      <c r="B170" s="10">
        <v>1983189</v>
      </c>
      <c r="C170" s="10">
        <v>1983286</v>
      </c>
      <c r="D170" s="7" t="s">
        <v>468</v>
      </c>
    </row>
    <row r="171" spans="1:4" ht="14" customHeight="1" x14ac:dyDescent="0.15">
      <c r="A171" s="7" t="s">
        <v>467</v>
      </c>
      <c r="B171" s="10">
        <v>1983267</v>
      </c>
      <c r="C171" s="10">
        <v>1983364</v>
      </c>
      <c r="D171" s="7" t="s">
        <v>468</v>
      </c>
    </row>
    <row r="172" spans="1:4" ht="14" customHeight="1" x14ac:dyDescent="0.15">
      <c r="A172" s="7" t="s">
        <v>467</v>
      </c>
      <c r="B172" s="10">
        <v>1987693</v>
      </c>
      <c r="C172" s="10">
        <v>1989067</v>
      </c>
      <c r="D172" s="7" t="s">
        <v>474</v>
      </c>
    </row>
    <row r="173" spans="1:4" ht="14" customHeight="1" x14ac:dyDescent="0.15">
      <c r="A173" s="7" t="s">
        <v>467</v>
      </c>
      <c r="B173" s="10">
        <v>1987693</v>
      </c>
      <c r="C173" s="10">
        <v>1987740</v>
      </c>
      <c r="D173" s="7" t="s">
        <v>468</v>
      </c>
    </row>
    <row r="174" spans="1:4" ht="14" customHeight="1" x14ac:dyDescent="0.15">
      <c r="A174" s="7" t="s">
        <v>467</v>
      </c>
      <c r="B174" s="10">
        <v>1989020</v>
      </c>
      <c r="C174" s="10">
        <v>1989067</v>
      </c>
      <c r="D174" s="7" t="s">
        <v>468</v>
      </c>
    </row>
    <row r="175" spans="1:4" ht="14" customHeight="1" x14ac:dyDescent="0.15">
      <c r="A175" s="7" t="s">
        <v>467</v>
      </c>
      <c r="B175" s="10">
        <v>1989823</v>
      </c>
      <c r="C175" s="10">
        <v>1992587</v>
      </c>
      <c r="D175" s="7" t="s">
        <v>489</v>
      </c>
    </row>
    <row r="176" spans="1:4" ht="14" customHeight="1" x14ac:dyDescent="0.15">
      <c r="A176" s="7" t="s">
        <v>467</v>
      </c>
      <c r="B176" s="10">
        <v>1996091</v>
      </c>
      <c r="C176" s="10">
        <v>1997465</v>
      </c>
      <c r="D176" s="7" t="s">
        <v>474</v>
      </c>
    </row>
    <row r="177" spans="1:4" ht="14" customHeight="1" x14ac:dyDescent="0.15">
      <c r="A177" s="7" t="s">
        <v>467</v>
      </c>
      <c r="B177" s="10">
        <v>1996091</v>
      </c>
      <c r="C177" s="10">
        <v>1996138</v>
      </c>
      <c r="D177" s="7" t="s">
        <v>468</v>
      </c>
    </row>
    <row r="178" spans="1:4" ht="14" customHeight="1" x14ac:dyDescent="0.15">
      <c r="A178" s="7" t="s">
        <v>467</v>
      </c>
      <c r="B178" s="10">
        <v>1997418</v>
      </c>
      <c r="C178" s="10">
        <v>1997465</v>
      </c>
      <c r="D178" s="7" t="s">
        <v>468</v>
      </c>
    </row>
    <row r="179" spans="1:4" ht="14" customHeight="1" x14ac:dyDescent="0.15">
      <c r="A179" s="7" t="s">
        <v>467</v>
      </c>
      <c r="B179" s="10">
        <v>1998574</v>
      </c>
      <c r="C179" s="10">
        <v>1999823</v>
      </c>
      <c r="D179" s="7" t="s">
        <v>474</v>
      </c>
    </row>
    <row r="180" spans="1:4" ht="14" customHeight="1" x14ac:dyDescent="0.15">
      <c r="A180" s="7" t="s">
        <v>467</v>
      </c>
      <c r="B180" s="10">
        <v>1998574</v>
      </c>
      <c r="C180" s="10">
        <v>1998607</v>
      </c>
      <c r="D180" s="7" t="s">
        <v>468</v>
      </c>
    </row>
    <row r="181" spans="1:4" ht="14" customHeight="1" x14ac:dyDescent="0.15">
      <c r="A181" s="7" t="s">
        <v>467</v>
      </c>
      <c r="B181" s="10">
        <v>1999790</v>
      </c>
      <c r="C181" s="10">
        <v>1999823</v>
      </c>
      <c r="D181" s="7" t="s">
        <v>468</v>
      </c>
    </row>
    <row r="182" spans="1:4" ht="14" customHeight="1" x14ac:dyDescent="0.15">
      <c r="A182" s="7" t="s">
        <v>467</v>
      </c>
      <c r="B182" s="10">
        <v>2000604</v>
      </c>
      <c r="C182" s="10">
        <v>2002480</v>
      </c>
      <c r="D182" s="7" t="s">
        <v>472</v>
      </c>
    </row>
    <row r="183" spans="1:4" ht="14" customHeight="1" x14ac:dyDescent="0.15">
      <c r="A183" s="7" t="s">
        <v>467</v>
      </c>
      <c r="B183" s="10">
        <v>2025291</v>
      </c>
      <c r="C183" s="10">
        <v>2026408</v>
      </c>
      <c r="D183" s="7" t="s">
        <v>471</v>
      </c>
    </row>
    <row r="184" spans="1:4" ht="14" customHeight="1" x14ac:dyDescent="0.15">
      <c r="A184" s="7" t="s">
        <v>467</v>
      </c>
      <c r="B184" s="10">
        <v>2026467</v>
      </c>
      <c r="C184" s="10">
        <v>2026786</v>
      </c>
      <c r="D184" s="7" t="s">
        <v>473</v>
      </c>
    </row>
    <row r="185" spans="1:4" ht="14" customHeight="1" x14ac:dyDescent="0.15">
      <c r="A185" s="7" t="s">
        <v>467</v>
      </c>
      <c r="B185" s="10">
        <v>2026780</v>
      </c>
      <c r="C185" s="10">
        <v>2027981</v>
      </c>
      <c r="D185" s="7" t="s">
        <v>471</v>
      </c>
    </row>
    <row r="186" spans="1:4" ht="14" customHeight="1" x14ac:dyDescent="0.15">
      <c r="A186" s="7" t="s">
        <v>467</v>
      </c>
      <c r="B186" s="10">
        <v>2028415</v>
      </c>
      <c r="C186" s="10">
        <v>2029487</v>
      </c>
      <c r="D186" s="7" t="s">
        <v>471</v>
      </c>
    </row>
    <row r="187" spans="1:4" ht="14" customHeight="1" x14ac:dyDescent="0.15">
      <c r="A187" s="7" t="s">
        <v>467</v>
      </c>
      <c r="B187" s="10">
        <v>2029894</v>
      </c>
      <c r="C187" s="10">
        <v>2030213</v>
      </c>
      <c r="D187" s="7" t="s">
        <v>473</v>
      </c>
    </row>
    <row r="188" spans="1:4" ht="14" customHeight="1" x14ac:dyDescent="0.15">
      <c r="A188" s="7" t="s">
        <v>467</v>
      </c>
      <c r="B188" s="10">
        <v>2039443</v>
      </c>
      <c r="C188" s="10">
        <v>2041430</v>
      </c>
      <c r="D188" s="7" t="s">
        <v>471</v>
      </c>
    </row>
    <row r="189" spans="1:4" ht="14" customHeight="1" x14ac:dyDescent="0.15">
      <c r="A189" s="7" t="s">
        <v>467</v>
      </c>
      <c r="B189" s="10">
        <v>2041991</v>
      </c>
      <c r="C189" s="10">
        <v>2043282</v>
      </c>
      <c r="D189" s="7" t="s">
        <v>471</v>
      </c>
    </row>
    <row r="190" spans="1:4" ht="14" customHeight="1" x14ac:dyDescent="0.15">
      <c r="A190" s="7" t="s">
        <v>467</v>
      </c>
      <c r="B190" s="10">
        <v>2043374</v>
      </c>
      <c r="C190" s="10">
        <v>2044785</v>
      </c>
      <c r="D190" s="7" t="s">
        <v>471</v>
      </c>
    </row>
    <row r="191" spans="1:4" ht="14" customHeight="1" x14ac:dyDescent="0.15">
      <c r="A191" s="7" t="s">
        <v>467</v>
      </c>
      <c r="B191" s="10">
        <v>2044913</v>
      </c>
      <c r="C191" s="10">
        <v>2046852</v>
      </c>
      <c r="D191" s="7" t="s">
        <v>472</v>
      </c>
    </row>
    <row r="192" spans="1:4" ht="14" customHeight="1" x14ac:dyDescent="0.15">
      <c r="A192" s="7" t="s">
        <v>467</v>
      </c>
      <c r="B192" s="10">
        <v>2048062</v>
      </c>
      <c r="C192" s="10">
        <v>2048381</v>
      </c>
      <c r="D192" s="7" t="s">
        <v>473</v>
      </c>
    </row>
    <row r="193" spans="1:4" ht="14" customHeight="1" x14ac:dyDescent="0.15">
      <c r="A193" s="7" t="s">
        <v>467</v>
      </c>
      <c r="B193" s="10">
        <v>2049911</v>
      </c>
      <c r="C193" s="10">
        <v>2051160</v>
      </c>
      <c r="D193" s="7" t="s">
        <v>471</v>
      </c>
    </row>
    <row r="194" spans="1:4" ht="14" customHeight="1" x14ac:dyDescent="0.15">
      <c r="A194" s="7" t="s">
        <v>467</v>
      </c>
      <c r="B194" s="10">
        <v>2051272</v>
      </c>
      <c r="C194" s="10">
        <v>2052698</v>
      </c>
      <c r="D194" s="7" t="s">
        <v>471</v>
      </c>
    </row>
    <row r="195" spans="1:4" ht="14" customHeight="1" x14ac:dyDescent="0.15">
      <c r="A195" s="7" t="s">
        <v>467</v>
      </c>
      <c r="B195" s="10">
        <v>2059431</v>
      </c>
      <c r="C195" s="10">
        <v>2059508</v>
      </c>
      <c r="D195" s="7" t="s">
        <v>468</v>
      </c>
    </row>
    <row r="196" spans="1:4" ht="14" customHeight="1" x14ac:dyDescent="0.15">
      <c r="A196" s="7" t="s">
        <v>467</v>
      </c>
      <c r="B196" s="10">
        <v>2059508</v>
      </c>
      <c r="C196" s="10">
        <v>2059585</v>
      </c>
      <c r="D196" s="7" t="s">
        <v>468</v>
      </c>
    </row>
    <row r="197" spans="1:4" ht="14" customHeight="1" x14ac:dyDescent="0.15">
      <c r="A197" s="7" t="s">
        <v>467</v>
      </c>
      <c r="B197" s="10">
        <v>2061168</v>
      </c>
      <c r="C197" s="10">
        <v>2062684</v>
      </c>
      <c r="D197" s="7" t="s">
        <v>472</v>
      </c>
    </row>
    <row r="198" spans="1:4" ht="14" customHeight="1" x14ac:dyDescent="0.15">
      <c r="A198" s="7" t="s">
        <v>467</v>
      </c>
      <c r="B198" s="10">
        <v>2087961</v>
      </c>
      <c r="C198" s="10">
        <v>2089528</v>
      </c>
      <c r="D198" s="7" t="s">
        <v>472</v>
      </c>
    </row>
    <row r="199" spans="1:4" ht="14" customHeight="1" x14ac:dyDescent="0.15">
      <c r="A199" s="7" t="s">
        <v>467</v>
      </c>
      <c r="B199" s="10">
        <v>2162922</v>
      </c>
      <c r="C199" s="10">
        <v>2167321</v>
      </c>
      <c r="D199" s="7" t="s">
        <v>471</v>
      </c>
    </row>
    <row r="200" spans="1:4" ht="14" customHeight="1" x14ac:dyDescent="0.15">
      <c r="A200" s="7" t="s">
        <v>467</v>
      </c>
      <c r="B200" s="10">
        <v>2163313</v>
      </c>
      <c r="C200" s="10">
        <v>2163402</v>
      </c>
      <c r="D200" s="7" t="s">
        <v>468</v>
      </c>
    </row>
    <row r="201" spans="1:4" ht="14" customHeight="1" x14ac:dyDescent="0.15">
      <c r="A201" s="7" t="s">
        <v>467</v>
      </c>
      <c r="B201" s="10">
        <v>2163383</v>
      </c>
      <c r="C201" s="10">
        <v>2163471</v>
      </c>
      <c r="D201" s="7" t="s">
        <v>468</v>
      </c>
    </row>
    <row r="202" spans="1:4" ht="14" customHeight="1" x14ac:dyDescent="0.15">
      <c r="A202" s="7" t="s">
        <v>467</v>
      </c>
      <c r="B202" s="10">
        <v>2163452</v>
      </c>
      <c r="C202" s="10">
        <v>2163540</v>
      </c>
      <c r="D202" s="7" t="s">
        <v>468</v>
      </c>
    </row>
    <row r="203" spans="1:4" ht="14" customHeight="1" x14ac:dyDescent="0.15">
      <c r="A203" s="7" t="s">
        <v>467</v>
      </c>
      <c r="B203" s="10">
        <v>2163731</v>
      </c>
      <c r="C203" s="10">
        <v>2163819</v>
      </c>
      <c r="D203" s="7" t="s">
        <v>468</v>
      </c>
    </row>
    <row r="204" spans="1:4" ht="14" customHeight="1" x14ac:dyDescent="0.15">
      <c r="A204" s="7" t="s">
        <v>467</v>
      </c>
      <c r="B204" s="10">
        <v>2163800</v>
      </c>
      <c r="C204" s="10">
        <v>2163888</v>
      </c>
      <c r="D204" s="7" t="s">
        <v>468</v>
      </c>
    </row>
    <row r="205" spans="1:4" ht="14" customHeight="1" x14ac:dyDescent="0.15">
      <c r="A205" s="7" t="s">
        <v>467</v>
      </c>
      <c r="B205" s="10">
        <v>2163869</v>
      </c>
      <c r="C205" s="10">
        <v>2163957</v>
      </c>
      <c r="D205" s="7" t="s">
        <v>468</v>
      </c>
    </row>
    <row r="206" spans="1:4" ht="14" customHeight="1" x14ac:dyDescent="0.15">
      <c r="A206" s="7" t="s">
        <v>467</v>
      </c>
      <c r="B206" s="10">
        <v>2163938</v>
      </c>
      <c r="C206" s="10">
        <v>2164026</v>
      </c>
      <c r="D206" s="7" t="s">
        <v>468</v>
      </c>
    </row>
    <row r="207" spans="1:4" ht="14" customHeight="1" x14ac:dyDescent="0.15">
      <c r="A207" s="7" t="s">
        <v>467</v>
      </c>
      <c r="B207" s="10">
        <v>2164007</v>
      </c>
      <c r="C207" s="10">
        <v>2164095</v>
      </c>
      <c r="D207" s="7" t="s">
        <v>468</v>
      </c>
    </row>
    <row r="208" spans="1:4" ht="14" customHeight="1" x14ac:dyDescent="0.15">
      <c r="A208" s="7" t="s">
        <v>467</v>
      </c>
      <c r="B208" s="10">
        <v>2167639</v>
      </c>
      <c r="C208" s="10">
        <v>2170622</v>
      </c>
      <c r="D208" s="7" t="s">
        <v>471</v>
      </c>
    </row>
    <row r="209" spans="1:4" ht="14" customHeight="1" x14ac:dyDescent="0.15">
      <c r="A209" s="7" t="s">
        <v>467</v>
      </c>
      <c r="B209" s="10">
        <v>2195979</v>
      </c>
      <c r="C209" s="10">
        <v>2197360</v>
      </c>
      <c r="D209" s="7" t="s">
        <v>470</v>
      </c>
    </row>
    <row r="210" spans="1:4" ht="14" customHeight="1" x14ac:dyDescent="0.15">
      <c r="A210" s="7" t="s">
        <v>467</v>
      </c>
      <c r="B210" s="10">
        <v>2195979</v>
      </c>
      <c r="C210" s="10">
        <v>2197363</v>
      </c>
      <c r="D210" s="7" t="s">
        <v>490</v>
      </c>
    </row>
    <row r="211" spans="1:4" ht="14" customHeight="1" x14ac:dyDescent="0.15">
      <c r="A211" s="7" t="s">
        <v>467</v>
      </c>
      <c r="B211" s="10">
        <v>2226234</v>
      </c>
      <c r="C211" s="10">
        <v>2227930</v>
      </c>
      <c r="D211" s="7" t="s">
        <v>472</v>
      </c>
    </row>
    <row r="212" spans="1:4" ht="14" customHeight="1" x14ac:dyDescent="0.15">
      <c r="A212" s="7" t="s">
        <v>467</v>
      </c>
      <c r="B212" s="10">
        <v>2260433</v>
      </c>
      <c r="C212" s="10">
        <v>2261680</v>
      </c>
      <c r="D212" s="7" t="s">
        <v>474</v>
      </c>
    </row>
    <row r="213" spans="1:4" ht="14" customHeight="1" x14ac:dyDescent="0.15">
      <c r="A213" s="7" t="s">
        <v>467</v>
      </c>
      <c r="B213" s="10">
        <v>2330137</v>
      </c>
      <c r="C213" s="10">
        <v>2330235</v>
      </c>
      <c r="D213" s="7" t="s">
        <v>468</v>
      </c>
    </row>
    <row r="214" spans="1:4" ht="14" customHeight="1" x14ac:dyDescent="0.15">
      <c r="A214" s="7" t="s">
        <v>467</v>
      </c>
      <c r="B214" s="10">
        <v>2342932</v>
      </c>
      <c r="C214" s="10">
        <v>2344420</v>
      </c>
      <c r="D214" s="7" t="s">
        <v>474</v>
      </c>
    </row>
    <row r="215" spans="1:4" ht="14" customHeight="1" x14ac:dyDescent="0.15">
      <c r="A215" s="7" t="s">
        <v>467</v>
      </c>
      <c r="B215" s="10">
        <v>2356719</v>
      </c>
      <c r="C215" s="10">
        <v>2358043</v>
      </c>
      <c r="D215" s="7" t="s">
        <v>472</v>
      </c>
    </row>
    <row r="216" spans="1:4" ht="14" customHeight="1" x14ac:dyDescent="0.15">
      <c r="A216" s="7" t="s">
        <v>467</v>
      </c>
      <c r="B216" s="10">
        <v>2358023</v>
      </c>
      <c r="C216" s="10">
        <v>2358216</v>
      </c>
      <c r="D216" s="7" t="s">
        <v>473</v>
      </c>
    </row>
    <row r="217" spans="1:4" ht="14" customHeight="1" x14ac:dyDescent="0.15">
      <c r="A217" s="7" t="s">
        <v>467</v>
      </c>
      <c r="B217" s="10">
        <v>2365404</v>
      </c>
      <c r="C217" s="10">
        <v>2366778</v>
      </c>
      <c r="D217" s="7" t="s">
        <v>474</v>
      </c>
    </row>
    <row r="218" spans="1:4" ht="14" customHeight="1" x14ac:dyDescent="0.15">
      <c r="A218" s="7" t="s">
        <v>467</v>
      </c>
      <c r="B218" s="10">
        <v>2365404</v>
      </c>
      <c r="C218" s="10">
        <v>2365451</v>
      </c>
      <c r="D218" s="7" t="s">
        <v>468</v>
      </c>
    </row>
    <row r="219" spans="1:4" ht="14" customHeight="1" x14ac:dyDescent="0.15">
      <c r="A219" s="7" t="s">
        <v>467</v>
      </c>
      <c r="B219" s="10">
        <v>2366731</v>
      </c>
      <c r="C219" s="10">
        <v>2366778</v>
      </c>
      <c r="D219" s="7" t="s">
        <v>468</v>
      </c>
    </row>
    <row r="220" spans="1:4" ht="14" customHeight="1" x14ac:dyDescent="0.15">
      <c r="A220" s="7" t="s">
        <v>467</v>
      </c>
      <c r="B220" s="10">
        <v>2367701</v>
      </c>
      <c r="C220" s="10">
        <v>2368452</v>
      </c>
      <c r="D220" s="7" t="s">
        <v>471</v>
      </c>
    </row>
    <row r="221" spans="1:4" ht="14" customHeight="1" x14ac:dyDescent="0.15">
      <c r="A221" s="7" t="s">
        <v>467</v>
      </c>
      <c r="B221" s="10">
        <v>2372427</v>
      </c>
      <c r="C221" s="10">
        <v>2372502</v>
      </c>
      <c r="D221" s="7" t="s">
        <v>468</v>
      </c>
    </row>
    <row r="222" spans="1:4" ht="14" customHeight="1" x14ac:dyDescent="0.15">
      <c r="A222" s="7" t="s">
        <v>467</v>
      </c>
      <c r="B222" s="10">
        <v>2372484</v>
      </c>
      <c r="C222" s="10">
        <v>2372559</v>
      </c>
      <c r="D222" s="7" t="s">
        <v>468</v>
      </c>
    </row>
    <row r="223" spans="1:4" ht="14" customHeight="1" x14ac:dyDescent="0.15">
      <c r="A223" s="7" t="s">
        <v>467</v>
      </c>
      <c r="B223" s="10">
        <v>2381061</v>
      </c>
      <c r="C223" s="10">
        <v>2382502</v>
      </c>
      <c r="D223" s="7" t="s">
        <v>471</v>
      </c>
    </row>
    <row r="224" spans="1:4" ht="14" customHeight="1" x14ac:dyDescent="0.15">
      <c r="A224" s="7" t="s">
        <v>467</v>
      </c>
      <c r="B224" s="10">
        <v>2387192</v>
      </c>
      <c r="C224" s="10">
        <v>2387982</v>
      </c>
      <c r="D224" s="7" t="s">
        <v>472</v>
      </c>
    </row>
    <row r="225" spans="1:4" ht="14" customHeight="1" x14ac:dyDescent="0.15">
      <c r="A225" s="7" t="s">
        <v>467</v>
      </c>
      <c r="B225" s="10">
        <v>2423230</v>
      </c>
      <c r="C225" s="10">
        <v>2424848</v>
      </c>
      <c r="D225" s="7" t="s">
        <v>472</v>
      </c>
    </row>
    <row r="226" spans="1:4" ht="14" customHeight="1" x14ac:dyDescent="0.15">
      <c r="A226" s="7" t="s">
        <v>467</v>
      </c>
      <c r="B226" s="10">
        <v>2430107</v>
      </c>
      <c r="C226" s="10">
        <v>2431481</v>
      </c>
      <c r="D226" s="7" t="s">
        <v>474</v>
      </c>
    </row>
    <row r="227" spans="1:4" ht="14" customHeight="1" x14ac:dyDescent="0.15">
      <c r="A227" s="7" t="s">
        <v>467</v>
      </c>
      <c r="B227" s="10">
        <v>2430107</v>
      </c>
      <c r="C227" s="10">
        <v>2430154</v>
      </c>
      <c r="D227" s="7" t="s">
        <v>468</v>
      </c>
    </row>
    <row r="228" spans="1:4" ht="14" customHeight="1" x14ac:dyDescent="0.15">
      <c r="A228" s="7" t="s">
        <v>467</v>
      </c>
      <c r="B228" s="10">
        <v>2431434</v>
      </c>
      <c r="C228" s="10">
        <v>2431481</v>
      </c>
      <c r="D228" s="7" t="s">
        <v>468</v>
      </c>
    </row>
    <row r="229" spans="1:4" ht="14" customHeight="1" x14ac:dyDescent="0.15">
      <c r="A229" s="7" t="s">
        <v>467</v>
      </c>
      <c r="B229" s="10">
        <v>2439135</v>
      </c>
      <c r="C229" s="10">
        <v>2439958</v>
      </c>
      <c r="D229" s="7" t="s">
        <v>474</v>
      </c>
    </row>
    <row r="230" spans="1:4" ht="14" customHeight="1" x14ac:dyDescent="0.15">
      <c r="A230" s="7" t="s">
        <v>467</v>
      </c>
      <c r="B230" s="10">
        <v>2439272</v>
      </c>
      <c r="C230" s="10">
        <v>2439957</v>
      </c>
      <c r="D230" s="7" t="s">
        <v>477</v>
      </c>
    </row>
    <row r="231" spans="1:4" ht="14" customHeight="1" x14ac:dyDescent="0.15">
      <c r="A231" s="7" t="s">
        <v>467</v>
      </c>
      <c r="B231" s="10">
        <v>2458382</v>
      </c>
      <c r="C231" s="10">
        <v>2458459</v>
      </c>
      <c r="D231" s="7" t="s">
        <v>468</v>
      </c>
    </row>
    <row r="232" spans="1:4" ht="14" customHeight="1" x14ac:dyDescent="0.15">
      <c r="A232" s="7" t="s">
        <v>467</v>
      </c>
      <c r="B232" s="10">
        <v>2493791</v>
      </c>
      <c r="C232" s="10">
        <v>2493828</v>
      </c>
      <c r="D232" s="7" t="s">
        <v>468</v>
      </c>
    </row>
    <row r="233" spans="1:4" ht="14" customHeight="1" x14ac:dyDescent="0.15">
      <c r="A233" s="7" t="s">
        <v>467</v>
      </c>
      <c r="B233" s="10">
        <v>2522163</v>
      </c>
      <c r="C233" s="10">
        <v>2522240</v>
      </c>
      <c r="D233" s="7" t="s">
        <v>468</v>
      </c>
    </row>
    <row r="234" spans="1:4" ht="14" customHeight="1" x14ac:dyDescent="0.15">
      <c r="A234" s="7" t="s">
        <v>467</v>
      </c>
      <c r="B234" s="10">
        <v>2523174</v>
      </c>
      <c r="C234" s="10">
        <v>2523246</v>
      </c>
      <c r="D234" s="7" t="s">
        <v>468</v>
      </c>
    </row>
    <row r="235" spans="1:4" ht="14" customHeight="1" x14ac:dyDescent="0.15">
      <c r="A235" s="7" t="s">
        <v>467</v>
      </c>
      <c r="B235" s="10">
        <v>2531888</v>
      </c>
      <c r="C235" s="10">
        <v>2531960</v>
      </c>
      <c r="D235" s="7" t="s">
        <v>468</v>
      </c>
    </row>
    <row r="236" spans="1:4" ht="14" customHeight="1" x14ac:dyDescent="0.15">
      <c r="A236" s="7" t="s">
        <v>467</v>
      </c>
      <c r="B236" s="10">
        <v>2531941</v>
      </c>
      <c r="C236" s="10">
        <v>2532013</v>
      </c>
      <c r="D236" s="7" t="s">
        <v>468</v>
      </c>
    </row>
    <row r="237" spans="1:4" ht="14" customHeight="1" x14ac:dyDescent="0.15">
      <c r="A237" s="7" t="s">
        <v>467</v>
      </c>
      <c r="B237" s="10">
        <v>2531994</v>
      </c>
      <c r="C237" s="10">
        <v>2532066</v>
      </c>
      <c r="D237" s="7" t="s">
        <v>468</v>
      </c>
    </row>
    <row r="238" spans="1:4" ht="14" customHeight="1" x14ac:dyDescent="0.15">
      <c r="A238" s="7" t="s">
        <v>467</v>
      </c>
      <c r="B238" s="10">
        <v>2532047</v>
      </c>
      <c r="C238" s="10">
        <v>2532119</v>
      </c>
      <c r="D238" s="7" t="s">
        <v>468</v>
      </c>
    </row>
    <row r="239" spans="1:4" ht="14" customHeight="1" x14ac:dyDescent="0.15">
      <c r="A239" s="7" t="s">
        <v>467</v>
      </c>
      <c r="B239" s="10">
        <v>2532100</v>
      </c>
      <c r="C239" s="10">
        <v>2532172</v>
      </c>
      <c r="D239" s="7" t="s">
        <v>468</v>
      </c>
    </row>
    <row r="240" spans="1:4" ht="14" customHeight="1" x14ac:dyDescent="0.15">
      <c r="A240" s="7" t="s">
        <v>467</v>
      </c>
      <c r="B240" s="10">
        <v>2532153</v>
      </c>
      <c r="C240" s="10">
        <v>2532222</v>
      </c>
      <c r="D240" s="7" t="s">
        <v>468</v>
      </c>
    </row>
    <row r="241" spans="1:4" ht="14" customHeight="1" x14ac:dyDescent="0.15">
      <c r="A241" s="7" t="s">
        <v>467</v>
      </c>
      <c r="B241" s="10">
        <v>2550004</v>
      </c>
      <c r="C241" s="10">
        <v>2551378</v>
      </c>
      <c r="D241" s="7" t="s">
        <v>474</v>
      </c>
    </row>
    <row r="242" spans="1:4" ht="14" customHeight="1" x14ac:dyDescent="0.15">
      <c r="A242" s="7" t="s">
        <v>467</v>
      </c>
      <c r="B242" s="10">
        <v>2550004</v>
      </c>
      <c r="C242" s="10">
        <v>2550051</v>
      </c>
      <c r="D242" s="7" t="s">
        <v>468</v>
      </c>
    </row>
    <row r="243" spans="1:4" ht="14" customHeight="1" x14ac:dyDescent="0.15">
      <c r="A243" s="7" t="s">
        <v>467</v>
      </c>
      <c r="B243" s="10">
        <v>2550055</v>
      </c>
      <c r="C243" s="10">
        <v>2551336</v>
      </c>
      <c r="D243" s="7" t="s">
        <v>484</v>
      </c>
    </row>
    <row r="244" spans="1:4" ht="14" customHeight="1" x14ac:dyDescent="0.15">
      <c r="A244" s="7" t="s">
        <v>467</v>
      </c>
      <c r="B244" s="10">
        <v>2551331</v>
      </c>
      <c r="C244" s="10">
        <v>2551378</v>
      </c>
      <c r="D244" s="7" t="s">
        <v>468</v>
      </c>
    </row>
    <row r="245" spans="1:4" ht="14" customHeight="1" x14ac:dyDescent="0.15">
      <c r="A245" s="7" t="s">
        <v>467</v>
      </c>
      <c r="B245" s="10">
        <v>2617657</v>
      </c>
      <c r="C245" s="10">
        <v>2618918</v>
      </c>
      <c r="D245" s="7" t="s">
        <v>472</v>
      </c>
    </row>
    <row r="246" spans="1:4" ht="14" customHeight="1" x14ac:dyDescent="0.15">
      <c r="A246" s="7" t="s">
        <v>467</v>
      </c>
      <c r="B246" s="10">
        <v>2632913</v>
      </c>
      <c r="C246" s="10">
        <v>2634108</v>
      </c>
      <c r="D246" s="7" t="s">
        <v>471</v>
      </c>
    </row>
    <row r="247" spans="1:4" ht="14" customHeight="1" x14ac:dyDescent="0.15">
      <c r="A247" s="7" t="s">
        <v>467</v>
      </c>
      <c r="B247" s="10">
        <v>2634518</v>
      </c>
      <c r="C247" s="10">
        <v>2635602</v>
      </c>
      <c r="D247" s="7" t="s">
        <v>471</v>
      </c>
    </row>
    <row r="248" spans="1:4" ht="14" customHeight="1" x14ac:dyDescent="0.15">
      <c r="A248" s="7" t="s">
        <v>467</v>
      </c>
      <c r="B248" s="10">
        <v>2635567</v>
      </c>
      <c r="C248" s="10">
        <v>2636941</v>
      </c>
      <c r="D248" s="7" t="s">
        <v>474</v>
      </c>
    </row>
    <row r="249" spans="1:4" ht="14" customHeight="1" x14ac:dyDescent="0.15">
      <c r="A249" s="7" t="s">
        <v>467</v>
      </c>
      <c r="B249" s="10">
        <v>2635567</v>
      </c>
      <c r="C249" s="10">
        <v>2635614</v>
      </c>
      <c r="D249" s="7" t="s">
        <v>468</v>
      </c>
    </row>
    <row r="250" spans="1:4" ht="14" customHeight="1" x14ac:dyDescent="0.15">
      <c r="A250" s="7" t="s">
        <v>467</v>
      </c>
      <c r="B250" s="10">
        <v>2635618</v>
      </c>
      <c r="C250" s="10">
        <v>2636899</v>
      </c>
      <c r="D250" s="7" t="s">
        <v>484</v>
      </c>
    </row>
    <row r="251" spans="1:4" ht="14" customHeight="1" x14ac:dyDescent="0.15">
      <c r="A251" s="7" t="s">
        <v>467</v>
      </c>
      <c r="B251" s="10">
        <v>2636894</v>
      </c>
      <c r="C251" s="10">
        <v>2636941</v>
      </c>
      <c r="D251" s="7" t="s">
        <v>468</v>
      </c>
    </row>
    <row r="252" spans="1:4" ht="14" customHeight="1" x14ac:dyDescent="0.15">
      <c r="A252" s="7" t="s">
        <v>467</v>
      </c>
      <c r="B252" s="10">
        <v>2651743</v>
      </c>
      <c r="C252" s="10">
        <v>2651948</v>
      </c>
      <c r="D252" s="7" t="s">
        <v>472</v>
      </c>
    </row>
    <row r="253" spans="1:4" ht="14" customHeight="1" x14ac:dyDescent="0.15">
      <c r="A253" s="7" t="s">
        <v>467</v>
      </c>
      <c r="B253" s="10">
        <v>2687118</v>
      </c>
      <c r="C253" s="10">
        <v>2687189</v>
      </c>
      <c r="D253" s="7" t="s">
        <v>468</v>
      </c>
    </row>
    <row r="254" spans="1:4" ht="14" customHeight="1" x14ac:dyDescent="0.15">
      <c r="A254" s="7" t="s">
        <v>467</v>
      </c>
      <c r="B254" s="10">
        <v>2687170</v>
      </c>
      <c r="C254" s="10">
        <v>2687267</v>
      </c>
      <c r="D254" s="7" t="s">
        <v>468</v>
      </c>
    </row>
    <row r="255" spans="1:4" ht="14" customHeight="1" x14ac:dyDescent="0.15">
      <c r="A255" s="7" t="s">
        <v>467</v>
      </c>
      <c r="B255" s="10">
        <v>2692789</v>
      </c>
      <c r="C255" s="10">
        <v>2693894</v>
      </c>
      <c r="D255" s="7" t="s">
        <v>472</v>
      </c>
    </row>
    <row r="256" spans="1:4" ht="14" customHeight="1" x14ac:dyDescent="0.15">
      <c r="A256" s="7" t="s">
        <v>467</v>
      </c>
      <c r="B256" s="10">
        <v>2716305</v>
      </c>
      <c r="C256" s="10">
        <v>2716401</v>
      </c>
      <c r="D256" s="7" t="s">
        <v>468</v>
      </c>
    </row>
    <row r="257" spans="1:4" ht="14" customHeight="1" x14ac:dyDescent="0.15">
      <c r="A257" s="7" t="s">
        <v>467</v>
      </c>
      <c r="B257" s="10">
        <v>2720634</v>
      </c>
      <c r="C257" s="10">
        <v>2720666</v>
      </c>
      <c r="D257" s="7" t="s">
        <v>468</v>
      </c>
    </row>
    <row r="258" spans="1:4" ht="14" customHeight="1" x14ac:dyDescent="0.15">
      <c r="A258" s="7" t="s">
        <v>467</v>
      </c>
      <c r="B258" s="10">
        <v>2720766</v>
      </c>
      <c r="C258" s="10">
        <v>2721787</v>
      </c>
      <c r="D258" s="7" t="s">
        <v>484</v>
      </c>
    </row>
    <row r="259" spans="1:4" ht="14" customHeight="1" x14ac:dyDescent="0.15">
      <c r="A259" s="7" t="s">
        <v>467</v>
      </c>
      <c r="B259" s="10">
        <v>2720769</v>
      </c>
      <c r="C259" s="10">
        <v>2721787</v>
      </c>
      <c r="D259" s="7" t="s">
        <v>474</v>
      </c>
    </row>
    <row r="260" spans="1:4" ht="14" customHeight="1" x14ac:dyDescent="0.15">
      <c r="A260" s="7" t="s">
        <v>467</v>
      </c>
      <c r="B260" s="10">
        <v>2721834</v>
      </c>
      <c r="C260" s="10">
        <v>2721866</v>
      </c>
      <c r="D260" s="7" t="s">
        <v>468</v>
      </c>
    </row>
    <row r="261" spans="1:4" ht="14" customHeight="1" x14ac:dyDescent="0.15">
      <c r="A261" s="7" t="s">
        <v>467</v>
      </c>
      <c r="B261" s="10">
        <v>2727326</v>
      </c>
      <c r="C261" s="10">
        <v>2727930</v>
      </c>
      <c r="D261" s="7" t="s">
        <v>471</v>
      </c>
    </row>
    <row r="262" spans="1:4" ht="14" customHeight="1" x14ac:dyDescent="0.15">
      <c r="A262" s="7" t="s">
        <v>467</v>
      </c>
      <c r="B262" s="10">
        <v>2727957</v>
      </c>
      <c r="C262" s="10">
        <v>2728276</v>
      </c>
      <c r="D262" s="7" t="s">
        <v>473</v>
      </c>
    </row>
    <row r="263" spans="1:4" ht="14" customHeight="1" x14ac:dyDescent="0.15">
      <c r="A263" s="7" t="s">
        <v>467</v>
      </c>
      <c r="B263" s="10">
        <v>2762752</v>
      </c>
      <c r="C263" s="10">
        <v>2763071</v>
      </c>
      <c r="D263" s="7" t="s">
        <v>491</v>
      </c>
    </row>
    <row r="264" spans="1:4" ht="14" customHeight="1" x14ac:dyDescent="0.15">
      <c r="A264" s="7" t="s">
        <v>467</v>
      </c>
      <c r="B264" s="10">
        <v>2763387</v>
      </c>
      <c r="C264" s="10">
        <v>2763706</v>
      </c>
      <c r="D264" s="7" t="s">
        <v>492</v>
      </c>
    </row>
    <row r="265" spans="1:4" ht="14" customHeight="1" x14ac:dyDescent="0.15">
      <c r="A265" s="7" t="s">
        <v>467</v>
      </c>
      <c r="B265" s="10">
        <v>2784604</v>
      </c>
      <c r="C265" s="10">
        <v>2785980</v>
      </c>
      <c r="D265" s="7" t="s">
        <v>474</v>
      </c>
    </row>
    <row r="266" spans="1:4" ht="14" customHeight="1" x14ac:dyDescent="0.15">
      <c r="A266" s="7" t="s">
        <v>467</v>
      </c>
      <c r="B266" s="10">
        <v>2784604</v>
      </c>
      <c r="C266" s="10">
        <v>2784652</v>
      </c>
      <c r="D266" s="7" t="s">
        <v>468</v>
      </c>
    </row>
    <row r="267" spans="1:4" ht="14" customHeight="1" x14ac:dyDescent="0.15">
      <c r="A267" s="7" t="s">
        <v>467</v>
      </c>
      <c r="B267" s="10">
        <v>2784647</v>
      </c>
      <c r="C267" s="10">
        <v>2785602</v>
      </c>
      <c r="D267" s="7" t="s">
        <v>484</v>
      </c>
    </row>
    <row r="268" spans="1:4" ht="14" customHeight="1" x14ac:dyDescent="0.15">
      <c r="A268" s="7" t="s">
        <v>467</v>
      </c>
      <c r="B268" s="10">
        <v>2785932</v>
      </c>
      <c r="C268" s="10">
        <v>2785980</v>
      </c>
      <c r="D268" s="7" t="s">
        <v>468</v>
      </c>
    </row>
    <row r="269" spans="1:4" ht="14" customHeight="1" x14ac:dyDescent="0.15">
      <c r="A269" s="7" t="s">
        <v>467</v>
      </c>
      <c r="B269" s="10">
        <v>2795291</v>
      </c>
      <c r="C269" s="10">
        <v>2797395</v>
      </c>
      <c r="D269" s="7" t="s">
        <v>472</v>
      </c>
    </row>
    <row r="270" spans="1:4" ht="14" customHeight="1" x14ac:dyDescent="0.15">
      <c r="A270" s="7" t="s">
        <v>467</v>
      </c>
      <c r="B270" s="10">
        <v>2800661</v>
      </c>
      <c r="C270" s="10">
        <v>2800928</v>
      </c>
      <c r="D270" s="7" t="s">
        <v>493</v>
      </c>
    </row>
    <row r="271" spans="1:4" ht="14" customHeight="1" x14ac:dyDescent="0.15">
      <c r="A271" s="7" t="s">
        <v>467</v>
      </c>
      <c r="B271" s="10">
        <v>2801244</v>
      </c>
      <c r="C271" s="10">
        <v>2806246</v>
      </c>
      <c r="D271" s="7" t="s">
        <v>472</v>
      </c>
    </row>
    <row r="272" spans="1:4" ht="14" customHeight="1" x14ac:dyDescent="0.15">
      <c r="A272" s="7" t="s">
        <v>467</v>
      </c>
      <c r="B272" s="10">
        <v>2806358</v>
      </c>
      <c r="C272" s="10">
        <v>2806635</v>
      </c>
      <c r="D272" s="7" t="s">
        <v>468</v>
      </c>
    </row>
    <row r="273" spans="1:4" ht="14" customHeight="1" x14ac:dyDescent="0.15">
      <c r="A273" s="7" t="s">
        <v>467</v>
      </c>
      <c r="B273" s="10">
        <v>2828479</v>
      </c>
      <c r="C273" s="10">
        <v>2829948</v>
      </c>
      <c r="D273" s="7" t="s">
        <v>474</v>
      </c>
    </row>
    <row r="274" spans="1:4" ht="14" customHeight="1" x14ac:dyDescent="0.15">
      <c r="A274" s="7" t="s">
        <v>467</v>
      </c>
      <c r="B274" s="10">
        <v>2828546</v>
      </c>
      <c r="C274" s="10">
        <v>2829813</v>
      </c>
      <c r="D274" s="7" t="s">
        <v>482</v>
      </c>
    </row>
    <row r="275" spans="1:4" ht="14" customHeight="1" x14ac:dyDescent="0.15">
      <c r="A275" s="7" t="s">
        <v>467</v>
      </c>
      <c r="B275" s="10">
        <v>2921541</v>
      </c>
      <c r="C275" s="10">
        <v>2923192</v>
      </c>
      <c r="D275" s="7" t="s">
        <v>472</v>
      </c>
    </row>
    <row r="276" spans="1:4" ht="14" customHeight="1" x14ac:dyDescent="0.15">
      <c r="A276" s="7" t="s">
        <v>467</v>
      </c>
      <c r="B276" s="10">
        <v>2935036</v>
      </c>
      <c r="C276" s="10">
        <v>2936798</v>
      </c>
      <c r="D276" s="7" t="s">
        <v>471</v>
      </c>
    </row>
    <row r="277" spans="1:4" ht="14" customHeight="1" x14ac:dyDescent="0.15">
      <c r="A277" s="7" t="s">
        <v>467</v>
      </c>
      <c r="B277" s="10">
        <v>2943590</v>
      </c>
      <c r="C277" s="10">
        <v>2944995</v>
      </c>
      <c r="D277" s="7" t="s">
        <v>472</v>
      </c>
    </row>
    <row r="278" spans="1:4" ht="14" customHeight="1" x14ac:dyDescent="0.15">
      <c r="A278" s="7" t="s">
        <v>467</v>
      </c>
      <c r="B278" s="10">
        <v>2960095</v>
      </c>
      <c r="C278" s="10">
        <v>2962451</v>
      </c>
      <c r="D278" s="7" t="s">
        <v>472</v>
      </c>
    </row>
    <row r="279" spans="1:4" ht="14" customHeight="1" x14ac:dyDescent="0.15">
      <c r="A279" s="7" t="s">
        <v>467</v>
      </c>
      <c r="B279" s="10">
        <v>2970541</v>
      </c>
      <c r="C279" s="10">
        <v>2971559</v>
      </c>
      <c r="D279" s="7" t="s">
        <v>494</v>
      </c>
    </row>
    <row r="280" spans="1:4" ht="14" customHeight="1" x14ac:dyDescent="0.15">
      <c r="A280" s="7" t="s">
        <v>467</v>
      </c>
      <c r="B280" s="10">
        <v>2972099</v>
      </c>
      <c r="C280" s="10">
        <v>2973473</v>
      </c>
      <c r="D280" s="7" t="s">
        <v>474</v>
      </c>
    </row>
    <row r="281" spans="1:4" ht="14" customHeight="1" x14ac:dyDescent="0.15">
      <c r="A281" s="7" t="s">
        <v>467</v>
      </c>
      <c r="B281" s="10">
        <v>2972099</v>
      </c>
      <c r="C281" s="10">
        <v>2972146</v>
      </c>
      <c r="D281" s="7" t="s">
        <v>468</v>
      </c>
    </row>
    <row r="282" spans="1:4" ht="14" customHeight="1" x14ac:dyDescent="0.15">
      <c r="A282" s="7" t="s">
        <v>467</v>
      </c>
      <c r="B282" s="10">
        <v>2972150</v>
      </c>
      <c r="C282" s="10">
        <v>2973431</v>
      </c>
      <c r="D282" s="7" t="s">
        <v>484</v>
      </c>
    </row>
    <row r="283" spans="1:4" ht="14" customHeight="1" x14ac:dyDescent="0.15">
      <c r="A283" s="7" t="s">
        <v>467</v>
      </c>
      <c r="B283" s="10">
        <v>2973426</v>
      </c>
      <c r="C283" s="10">
        <v>2973473</v>
      </c>
      <c r="D283" s="7" t="s">
        <v>468</v>
      </c>
    </row>
    <row r="284" spans="1:4" ht="14" customHeight="1" x14ac:dyDescent="0.15">
      <c r="A284" s="7" t="s">
        <v>467</v>
      </c>
      <c r="B284" s="10">
        <v>2973785</v>
      </c>
      <c r="C284" s="10">
        <v>2975244</v>
      </c>
      <c r="D284" s="7" t="s">
        <v>495</v>
      </c>
    </row>
    <row r="285" spans="1:4" ht="14" customHeight="1" x14ac:dyDescent="0.15">
      <c r="A285" s="7" t="s">
        <v>467</v>
      </c>
      <c r="B285" s="10">
        <v>2975232</v>
      </c>
      <c r="C285" s="10">
        <v>2975785</v>
      </c>
      <c r="D285" s="7" t="s">
        <v>496</v>
      </c>
    </row>
    <row r="286" spans="1:4" ht="14" customHeight="1" x14ac:dyDescent="0.15">
      <c r="A286" s="7" t="s">
        <v>467</v>
      </c>
      <c r="B286" s="10">
        <v>2975918</v>
      </c>
      <c r="C286" s="10">
        <v>2976564</v>
      </c>
      <c r="D286" s="7" t="s">
        <v>495</v>
      </c>
    </row>
    <row r="287" spans="1:4" ht="14" customHeight="1" x14ac:dyDescent="0.15">
      <c r="A287" s="7" t="s">
        <v>467</v>
      </c>
      <c r="B287" s="10">
        <v>2977221</v>
      </c>
      <c r="C287" s="10">
        <v>2978668</v>
      </c>
      <c r="D287" s="7" t="s">
        <v>495</v>
      </c>
    </row>
    <row r="288" spans="1:4" ht="14" customHeight="1" x14ac:dyDescent="0.15">
      <c r="A288" s="7" t="s">
        <v>467</v>
      </c>
      <c r="B288" s="10">
        <v>2978650</v>
      </c>
      <c r="C288" s="10">
        <v>2979062</v>
      </c>
      <c r="D288" s="7" t="s">
        <v>495</v>
      </c>
    </row>
    <row r="289" spans="1:4" ht="14" customHeight="1" x14ac:dyDescent="0.15">
      <c r="A289" s="7" t="s">
        <v>467</v>
      </c>
      <c r="B289" s="10">
        <v>2979039</v>
      </c>
      <c r="C289" s="10">
        <v>2979319</v>
      </c>
      <c r="D289" s="7" t="s">
        <v>495</v>
      </c>
    </row>
    <row r="290" spans="1:4" ht="14" customHeight="1" x14ac:dyDescent="0.15">
      <c r="A290" s="7" t="s">
        <v>467</v>
      </c>
      <c r="B290" s="10">
        <v>2979316</v>
      </c>
      <c r="C290" s="10">
        <v>2979698</v>
      </c>
      <c r="D290" s="7" t="s">
        <v>495</v>
      </c>
    </row>
    <row r="291" spans="1:4" ht="14" customHeight="1" x14ac:dyDescent="0.15">
      <c r="A291" s="7" t="s">
        <v>467</v>
      </c>
      <c r="B291" s="10">
        <v>2979681</v>
      </c>
      <c r="C291" s="10">
        <v>2980828</v>
      </c>
      <c r="D291" s="7" t="s">
        <v>497</v>
      </c>
    </row>
    <row r="292" spans="1:4" ht="14" customHeight="1" x14ac:dyDescent="0.15">
      <c r="A292" s="7" t="s">
        <v>467</v>
      </c>
      <c r="B292" s="10">
        <v>2982936</v>
      </c>
      <c r="C292" s="10">
        <v>2983864</v>
      </c>
      <c r="D292" s="7" t="s">
        <v>474</v>
      </c>
    </row>
    <row r="293" spans="1:4" ht="14" customHeight="1" x14ac:dyDescent="0.15">
      <c r="A293" s="7" t="s">
        <v>467</v>
      </c>
      <c r="B293" s="10">
        <v>2983009</v>
      </c>
      <c r="C293" s="10">
        <v>2983043</v>
      </c>
      <c r="D293" s="7" t="s">
        <v>468</v>
      </c>
    </row>
    <row r="294" spans="1:4" ht="14" customHeight="1" x14ac:dyDescent="0.15">
      <c r="A294" s="7" t="s">
        <v>467</v>
      </c>
      <c r="B294" s="10">
        <v>2995993</v>
      </c>
      <c r="C294" s="10">
        <v>2996063</v>
      </c>
      <c r="D294" s="7" t="s">
        <v>468</v>
      </c>
    </row>
    <row r="295" spans="1:4" ht="14" customHeight="1" x14ac:dyDescent="0.15">
      <c r="A295" s="7" t="s">
        <v>467</v>
      </c>
      <c r="B295" s="10">
        <v>2996044</v>
      </c>
      <c r="C295" s="10">
        <v>2996114</v>
      </c>
      <c r="D295" s="7" t="s">
        <v>468</v>
      </c>
    </row>
    <row r="296" spans="1:4" ht="14" customHeight="1" x14ac:dyDescent="0.15">
      <c r="A296" s="7" t="s">
        <v>467</v>
      </c>
      <c r="B296" s="10">
        <v>2996095</v>
      </c>
      <c r="C296" s="10">
        <v>2996165</v>
      </c>
      <c r="D296" s="7" t="s">
        <v>468</v>
      </c>
    </row>
    <row r="297" spans="1:4" ht="14" customHeight="1" x14ac:dyDescent="0.15">
      <c r="A297" s="7" t="s">
        <v>467</v>
      </c>
      <c r="B297" s="10">
        <v>3007053</v>
      </c>
      <c r="C297" s="10">
        <v>3007125</v>
      </c>
      <c r="D297" s="7" t="s">
        <v>468</v>
      </c>
    </row>
    <row r="298" spans="1:4" ht="14" customHeight="1" x14ac:dyDescent="0.15">
      <c r="A298" s="7" t="s">
        <v>467</v>
      </c>
      <c r="B298" s="10">
        <v>3007106</v>
      </c>
      <c r="C298" s="10">
        <v>3007178</v>
      </c>
      <c r="D298" s="7" t="s">
        <v>468</v>
      </c>
    </row>
    <row r="299" spans="1:4" ht="14" customHeight="1" x14ac:dyDescent="0.15">
      <c r="A299" s="7" t="s">
        <v>467</v>
      </c>
      <c r="B299" s="10">
        <v>3007159</v>
      </c>
      <c r="C299" s="10">
        <v>3007231</v>
      </c>
      <c r="D299" s="7" t="s">
        <v>468</v>
      </c>
    </row>
    <row r="300" spans="1:4" ht="14" customHeight="1" x14ac:dyDescent="0.15">
      <c r="A300" s="7" t="s">
        <v>467</v>
      </c>
      <c r="B300" s="10">
        <v>3013602</v>
      </c>
      <c r="C300" s="10">
        <v>3013697</v>
      </c>
      <c r="D300" s="7" t="s">
        <v>468</v>
      </c>
    </row>
    <row r="301" spans="1:4" ht="14" customHeight="1" x14ac:dyDescent="0.15">
      <c r="A301" s="7" t="s">
        <v>467</v>
      </c>
      <c r="B301" s="10">
        <v>3053904</v>
      </c>
      <c r="C301" s="10">
        <v>3055501</v>
      </c>
      <c r="D301" s="7" t="s">
        <v>472</v>
      </c>
    </row>
    <row r="302" spans="1:4" ht="14" customHeight="1" x14ac:dyDescent="0.15">
      <c r="A302" s="7" t="s">
        <v>467</v>
      </c>
      <c r="B302" s="10">
        <v>3073045</v>
      </c>
      <c r="C302" s="10">
        <v>3073122</v>
      </c>
      <c r="D302" s="7" t="s">
        <v>468</v>
      </c>
    </row>
    <row r="303" spans="1:4" ht="14" customHeight="1" x14ac:dyDescent="0.15">
      <c r="A303" s="7" t="s">
        <v>467</v>
      </c>
      <c r="B303" s="10">
        <v>3076884</v>
      </c>
      <c r="C303" s="10">
        <v>3078088</v>
      </c>
      <c r="D303" s="7" t="s">
        <v>471</v>
      </c>
    </row>
    <row r="304" spans="1:4" ht="14" customHeight="1" x14ac:dyDescent="0.15">
      <c r="A304" s="7" t="s">
        <v>467</v>
      </c>
      <c r="B304" s="10">
        <v>3078148</v>
      </c>
      <c r="C304" s="10">
        <v>3078995</v>
      </c>
      <c r="D304" s="7" t="s">
        <v>473</v>
      </c>
    </row>
    <row r="305" spans="1:4" ht="14" customHeight="1" x14ac:dyDescent="0.15">
      <c r="A305" s="7" t="s">
        <v>467</v>
      </c>
      <c r="B305" s="10">
        <v>3079299</v>
      </c>
      <c r="C305" s="10">
        <v>3080467</v>
      </c>
      <c r="D305" s="7" t="s">
        <v>471</v>
      </c>
    </row>
    <row r="306" spans="1:4" ht="14" customHeight="1" x14ac:dyDescent="0.15">
      <c r="A306" s="7" t="s">
        <v>467</v>
      </c>
      <c r="B306" s="10">
        <v>3100165</v>
      </c>
      <c r="C306" s="10">
        <v>3102216</v>
      </c>
      <c r="D306" s="7" t="s">
        <v>474</v>
      </c>
    </row>
    <row r="307" spans="1:4" ht="14" customHeight="1" x14ac:dyDescent="0.15">
      <c r="A307" s="7" t="s">
        <v>467</v>
      </c>
      <c r="B307" s="10">
        <v>3100192</v>
      </c>
      <c r="C307" s="10">
        <v>3101591</v>
      </c>
      <c r="D307" s="7" t="s">
        <v>477</v>
      </c>
    </row>
    <row r="308" spans="1:4" ht="14" customHeight="1" x14ac:dyDescent="0.15">
      <c r="A308" s="7" t="s">
        <v>467</v>
      </c>
      <c r="B308" s="10">
        <v>3115734</v>
      </c>
      <c r="C308" s="10">
        <v>3116152</v>
      </c>
      <c r="D308" s="7" t="s">
        <v>474</v>
      </c>
    </row>
    <row r="309" spans="1:4" ht="14" customHeight="1" x14ac:dyDescent="0.15">
      <c r="A309" s="7" t="s">
        <v>467</v>
      </c>
      <c r="B309" s="10">
        <v>3116807</v>
      </c>
      <c r="C309" s="10">
        <v>3118235</v>
      </c>
      <c r="D309" s="7" t="s">
        <v>474</v>
      </c>
    </row>
    <row r="310" spans="1:4" ht="14" customHeight="1" x14ac:dyDescent="0.15">
      <c r="A310" s="7" t="s">
        <v>467</v>
      </c>
      <c r="B310" s="10">
        <v>3116808</v>
      </c>
      <c r="C310" s="10">
        <v>3118237</v>
      </c>
      <c r="D310" s="7" t="s">
        <v>477</v>
      </c>
    </row>
    <row r="311" spans="1:4" ht="14" customHeight="1" x14ac:dyDescent="0.15">
      <c r="A311" s="7" t="s">
        <v>467</v>
      </c>
      <c r="B311" s="10">
        <v>3119175</v>
      </c>
      <c r="C311" s="10">
        <v>3123586</v>
      </c>
      <c r="D311" s="7" t="s">
        <v>468</v>
      </c>
    </row>
    <row r="312" spans="1:4" ht="14" customHeight="1" x14ac:dyDescent="0.15">
      <c r="A312" s="7" t="s">
        <v>467</v>
      </c>
      <c r="B312" s="10">
        <v>3119175</v>
      </c>
      <c r="C312" s="10">
        <v>3119230</v>
      </c>
      <c r="D312" s="7" t="s">
        <v>468</v>
      </c>
    </row>
    <row r="313" spans="1:4" ht="14" customHeight="1" x14ac:dyDescent="0.15">
      <c r="A313" s="7" t="s">
        <v>467</v>
      </c>
      <c r="B313" s="10">
        <v>3119249</v>
      </c>
      <c r="C313" s="10">
        <v>3119304</v>
      </c>
      <c r="D313" s="7" t="s">
        <v>468</v>
      </c>
    </row>
    <row r="314" spans="1:4" ht="14" customHeight="1" x14ac:dyDescent="0.15">
      <c r="A314" s="7" t="s">
        <v>467</v>
      </c>
      <c r="B314" s="10">
        <v>3119325</v>
      </c>
      <c r="C314" s="10">
        <v>3119380</v>
      </c>
      <c r="D314" s="7" t="s">
        <v>468</v>
      </c>
    </row>
    <row r="315" spans="1:4" ht="14" customHeight="1" x14ac:dyDescent="0.15">
      <c r="A315" s="7" t="s">
        <v>467</v>
      </c>
      <c r="B315" s="10">
        <v>3119401</v>
      </c>
      <c r="C315" s="10">
        <v>3119456</v>
      </c>
      <c r="D315" s="7" t="s">
        <v>468</v>
      </c>
    </row>
    <row r="316" spans="1:4" ht="14" customHeight="1" x14ac:dyDescent="0.15">
      <c r="A316" s="7" t="s">
        <v>467</v>
      </c>
      <c r="B316" s="10">
        <v>3119474</v>
      </c>
      <c r="C316" s="10">
        <v>3119529</v>
      </c>
      <c r="D316" s="7" t="s">
        <v>468</v>
      </c>
    </row>
    <row r="317" spans="1:4" ht="14" customHeight="1" x14ac:dyDescent="0.15">
      <c r="A317" s="7" t="s">
        <v>467</v>
      </c>
      <c r="B317" s="10">
        <v>3119546</v>
      </c>
      <c r="C317" s="10">
        <v>3119601</v>
      </c>
      <c r="D317" s="7" t="s">
        <v>468</v>
      </c>
    </row>
    <row r="318" spans="1:4" ht="14" customHeight="1" x14ac:dyDescent="0.15">
      <c r="A318" s="7" t="s">
        <v>467</v>
      </c>
      <c r="B318" s="10">
        <v>3119617</v>
      </c>
      <c r="C318" s="10">
        <v>3119672</v>
      </c>
      <c r="D318" s="7" t="s">
        <v>468</v>
      </c>
    </row>
    <row r="319" spans="1:4" ht="14" customHeight="1" x14ac:dyDescent="0.15">
      <c r="A319" s="7" t="s">
        <v>467</v>
      </c>
      <c r="B319" s="10">
        <v>3119691</v>
      </c>
      <c r="C319" s="10">
        <v>3119746</v>
      </c>
      <c r="D319" s="7" t="s">
        <v>468</v>
      </c>
    </row>
    <row r="320" spans="1:4" ht="14" customHeight="1" x14ac:dyDescent="0.15">
      <c r="A320" s="7" t="s">
        <v>467</v>
      </c>
      <c r="B320" s="10">
        <v>3119767</v>
      </c>
      <c r="C320" s="10">
        <v>3119822</v>
      </c>
      <c r="D320" s="7" t="s">
        <v>468</v>
      </c>
    </row>
    <row r="321" spans="1:4" ht="14" customHeight="1" x14ac:dyDescent="0.15">
      <c r="A321" s="7" t="s">
        <v>467</v>
      </c>
      <c r="B321" s="10">
        <v>3119838</v>
      </c>
      <c r="C321" s="10">
        <v>3119893</v>
      </c>
      <c r="D321" s="7" t="s">
        <v>468</v>
      </c>
    </row>
    <row r="322" spans="1:4" ht="14" customHeight="1" x14ac:dyDescent="0.15">
      <c r="A322" s="7" t="s">
        <v>467</v>
      </c>
      <c r="B322" s="10">
        <v>3119911</v>
      </c>
      <c r="C322" s="10">
        <v>3119966</v>
      </c>
      <c r="D322" s="7" t="s">
        <v>468</v>
      </c>
    </row>
    <row r="323" spans="1:4" ht="14" customHeight="1" x14ac:dyDescent="0.15">
      <c r="A323" s="7" t="s">
        <v>467</v>
      </c>
      <c r="B323" s="10">
        <v>3119985</v>
      </c>
      <c r="C323" s="10">
        <v>3120040</v>
      </c>
      <c r="D323" s="7" t="s">
        <v>468</v>
      </c>
    </row>
    <row r="324" spans="1:4" ht="14" customHeight="1" x14ac:dyDescent="0.15">
      <c r="A324" s="7" t="s">
        <v>467</v>
      </c>
      <c r="B324" s="10">
        <v>3120058</v>
      </c>
      <c r="C324" s="10">
        <v>3120113</v>
      </c>
      <c r="D324" s="7" t="s">
        <v>468</v>
      </c>
    </row>
    <row r="325" spans="1:4" ht="14" customHeight="1" x14ac:dyDescent="0.15">
      <c r="A325" s="7" t="s">
        <v>467</v>
      </c>
      <c r="B325" s="10">
        <v>3120131</v>
      </c>
      <c r="C325" s="10">
        <v>3120186</v>
      </c>
      <c r="D325" s="7" t="s">
        <v>468</v>
      </c>
    </row>
    <row r="326" spans="1:4" ht="14" customHeight="1" x14ac:dyDescent="0.15">
      <c r="A326" s="7" t="s">
        <v>467</v>
      </c>
      <c r="B326" s="10">
        <v>3120203</v>
      </c>
      <c r="C326" s="10">
        <v>3120258</v>
      </c>
      <c r="D326" s="7" t="s">
        <v>468</v>
      </c>
    </row>
    <row r="327" spans="1:4" ht="14" customHeight="1" x14ac:dyDescent="0.15">
      <c r="A327" s="7" t="s">
        <v>467</v>
      </c>
      <c r="B327" s="10">
        <v>3120275</v>
      </c>
      <c r="C327" s="10">
        <v>3120330</v>
      </c>
      <c r="D327" s="7" t="s">
        <v>468</v>
      </c>
    </row>
    <row r="328" spans="1:4" ht="14" customHeight="1" x14ac:dyDescent="0.15">
      <c r="A328" s="7" t="s">
        <v>467</v>
      </c>
      <c r="B328" s="10">
        <v>3120349</v>
      </c>
      <c r="C328" s="10">
        <v>3120404</v>
      </c>
      <c r="D328" s="7" t="s">
        <v>468</v>
      </c>
    </row>
    <row r="329" spans="1:4" ht="14" customHeight="1" x14ac:dyDescent="0.15">
      <c r="A329" s="7" t="s">
        <v>467</v>
      </c>
      <c r="B329" s="10">
        <v>3120423</v>
      </c>
      <c r="C329" s="10">
        <v>3120478</v>
      </c>
      <c r="D329" s="7" t="s">
        <v>468</v>
      </c>
    </row>
    <row r="330" spans="1:4" ht="14" customHeight="1" x14ac:dyDescent="0.15">
      <c r="A330" s="7" t="s">
        <v>467</v>
      </c>
      <c r="B330" s="10">
        <v>3120494</v>
      </c>
      <c r="C330" s="10">
        <v>3120533</v>
      </c>
      <c r="D330" s="7" t="s">
        <v>468</v>
      </c>
    </row>
    <row r="331" spans="1:4" ht="14" customHeight="1" x14ac:dyDescent="0.15">
      <c r="A331" s="7" t="s">
        <v>467</v>
      </c>
      <c r="B331" s="10">
        <v>3120513</v>
      </c>
      <c r="C331" s="10">
        <v>3121907</v>
      </c>
      <c r="D331" s="7" t="s">
        <v>474</v>
      </c>
    </row>
    <row r="332" spans="1:4" ht="14" customHeight="1" x14ac:dyDescent="0.15">
      <c r="A332" s="7" t="s">
        <v>467</v>
      </c>
      <c r="B332" s="10">
        <v>3121491</v>
      </c>
      <c r="C332" s="10">
        <v>3121837</v>
      </c>
      <c r="D332" s="7" t="s">
        <v>480</v>
      </c>
    </row>
    <row r="333" spans="1:4" ht="14" customHeight="1" x14ac:dyDescent="0.15">
      <c r="A333" s="7" t="s">
        <v>467</v>
      </c>
      <c r="B333" s="10">
        <v>3121872</v>
      </c>
      <c r="C333" s="10">
        <v>3121907</v>
      </c>
      <c r="D333" s="7" t="s">
        <v>468</v>
      </c>
    </row>
    <row r="334" spans="1:4" ht="14" customHeight="1" x14ac:dyDescent="0.15">
      <c r="A334" s="7" t="s">
        <v>467</v>
      </c>
      <c r="B334" s="10">
        <v>3121928</v>
      </c>
      <c r="C334" s="10">
        <v>3121983</v>
      </c>
      <c r="D334" s="7" t="s">
        <v>468</v>
      </c>
    </row>
    <row r="335" spans="1:4" ht="14" customHeight="1" x14ac:dyDescent="0.15">
      <c r="A335" s="7" t="s">
        <v>467</v>
      </c>
      <c r="B335" s="10">
        <v>3122003</v>
      </c>
      <c r="C335" s="10">
        <v>3122058</v>
      </c>
      <c r="D335" s="7" t="s">
        <v>468</v>
      </c>
    </row>
    <row r="336" spans="1:4" ht="14" customHeight="1" x14ac:dyDescent="0.15">
      <c r="A336" s="7" t="s">
        <v>467</v>
      </c>
      <c r="B336" s="10">
        <v>3122076</v>
      </c>
      <c r="C336" s="10">
        <v>3122131</v>
      </c>
      <c r="D336" s="7" t="s">
        <v>468</v>
      </c>
    </row>
    <row r="337" spans="1:4" ht="14" customHeight="1" x14ac:dyDescent="0.15">
      <c r="A337" s="7" t="s">
        <v>467</v>
      </c>
      <c r="B337" s="10">
        <v>3122148</v>
      </c>
      <c r="C337" s="10">
        <v>3122203</v>
      </c>
      <c r="D337" s="7" t="s">
        <v>468</v>
      </c>
    </row>
    <row r="338" spans="1:4" ht="14" customHeight="1" x14ac:dyDescent="0.15">
      <c r="A338" s="7" t="s">
        <v>467</v>
      </c>
      <c r="B338" s="10">
        <v>3122220</v>
      </c>
      <c r="C338" s="10">
        <v>3122275</v>
      </c>
      <c r="D338" s="7" t="s">
        <v>468</v>
      </c>
    </row>
    <row r="339" spans="1:4" ht="14" customHeight="1" x14ac:dyDescent="0.15">
      <c r="A339" s="7" t="s">
        <v>467</v>
      </c>
      <c r="B339" s="10">
        <v>3122293</v>
      </c>
      <c r="C339" s="10">
        <v>3122348</v>
      </c>
      <c r="D339" s="7" t="s">
        <v>468</v>
      </c>
    </row>
    <row r="340" spans="1:4" ht="14" customHeight="1" x14ac:dyDescent="0.15">
      <c r="A340" s="7" t="s">
        <v>467</v>
      </c>
      <c r="B340" s="10">
        <v>3122365</v>
      </c>
      <c r="C340" s="10">
        <v>3122420</v>
      </c>
      <c r="D340" s="7" t="s">
        <v>468</v>
      </c>
    </row>
    <row r="341" spans="1:4" ht="14" customHeight="1" x14ac:dyDescent="0.15">
      <c r="A341" s="7" t="s">
        <v>467</v>
      </c>
      <c r="B341" s="10">
        <v>3122426</v>
      </c>
      <c r="C341" s="10">
        <v>3122481</v>
      </c>
      <c r="D341" s="7" t="s">
        <v>468</v>
      </c>
    </row>
    <row r="342" spans="1:4" ht="14" customHeight="1" x14ac:dyDescent="0.15">
      <c r="A342" s="7" t="s">
        <v>467</v>
      </c>
      <c r="B342" s="10">
        <v>3122503</v>
      </c>
      <c r="C342" s="10">
        <v>3122558</v>
      </c>
      <c r="D342" s="7" t="s">
        <v>468</v>
      </c>
    </row>
    <row r="343" spans="1:4" ht="14" customHeight="1" x14ac:dyDescent="0.15">
      <c r="A343" s="7" t="s">
        <v>467</v>
      </c>
      <c r="B343" s="10">
        <v>3122575</v>
      </c>
      <c r="C343" s="10">
        <v>3122630</v>
      </c>
      <c r="D343" s="7" t="s">
        <v>468</v>
      </c>
    </row>
    <row r="344" spans="1:4" ht="14" customHeight="1" x14ac:dyDescent="0.15">
      <c r="A344" s="7" t="s">
        <v>467</v>
      </c>
      <c r="B344" s="10">
        <v>3122651</v>
      </c>
      <c r="C344" s="10">
        <v>3122706</v>
      </c>
      <c r="D344" s="7" t="s">
        <v>468</v>
      </c>
    </row>
    <row r="345" spans="1:4" ht="14" customHeight="1" x14ac:dyDescent="0.15">
      <c r="A345" s="7" t="s">
        <v>467</v>
      </c>
      <c r="B345" s="10">
        <v>3122728</v>
      </c>
      <c r="C345" s="10">
        <v>3122783</v>
      </c>
      <c r="D345" s="7" t="s">
        <v>468</v>
      </c>
    </row>
    <row r="346" spans="1:4" ht="14" customHeight="1" x14ac:dyDescent="0.15">
      <c r="A346" s="7" t="s">
        <v>467</v>
      </c>
      <c r="B346" s="10">
        <v>3122801</v>
      </c>
      <c r="C346" s="10">
        <v>3122856</v>
      </c>
      <c r="D346" s="7" t="s">
        <v>468</v>
      </c>
    </row>
    <row r="347" spans="1:4" ht="14" customHeight="1" x14ac:dyDescent="0.15">
      <c r="A347" s="7" t="s">
        <v>467</v>
      </c>
      <c r="B347" s="10">
        <v>3122872</v>
      </c>
      <c r="C347" s="10">
        <v>3122927</v>
      </c>
      <c r="D347" s="7" t="s">
        <v>468</v>
      </c>
    </row>
    <row r="348" spans="1:4" ht="14" customHeight="1" x14ac:dyDescent="0.15">
      <c r="A348" s="7" t="s">
        <v>467</v>
      </c>
      <c r="B348" s="10">
        <v>3122945</v>
      </c>
      <c r="C348" s="10">
        <v>3123000</v>
      </c>
      <c r="D348" s="7" t="s">
        <v>468</v>
      </c>
    </row>
    <row r="349" spans="1:4" ht="14" customHeight="1" x14ac:dyDescent="0.15">
      <c r="A349" s="7" t="s">
        <v>467</v>
      </c>
      <c r="B349" s="10">
        <v>3123019</v>
      </c>
      <c r="C349" s="10">
        <v>3123074</v>
      </c>
      <c r="D349" s="7" t="s">
        <v>468</v>
      </c>
    </row>
    <row r="350" spans="1:4" ht="14" customHeight="1" x14ac:dyDescent="0.15">
      <c r="A350" s="7" t="s">
        <v>467</v>
      </c>
      <c r="B350" s="10">
        <v>3123092</v>
      </c>
      <c r="C350" s="10">
        <v>3123147</v>
      </c>
      <c r="D350" s="7" t="s">
        <v>468</v>
      </c>
    </row>
    <row r="351" spans="1:4" ht="14" customHeight="1" x14ac:dyDescent="0.15">
      <c r="A351" s="7" t="s">
        <v>467</v>
      </c>
      <c r="B351" s="10">
        <v>3123163</v>
      </c>
      <c r="C351" s="10">
        <v>3123218</v>
      </c>
      <c r="D351" s="7" t="s">
        <v>468</v>
      </c>
    </row>
    <row r="352" spans="1:4" ht="14" customHeight="1" x14ac:dyDescent="0.15">
      <c r="A352" s="7" t="s">
        <v>467</v>
      </c>
      <c r="B352" s="10">
        <v>3123238</v>
      </c>
      <c r="C352" s="10">
        <v>3123293</v>
      </c>
      <c r="D352" s="7" t="s">
        <v>468</v>
      </c>
    </row>
    <row r="353" spans="1:4" ht="14" customHeight="1" x14ac:dyDescent="0.15">
      <c r="A353" s="7" t="s">
        <v>467</v>
      </c>
      <c r="B353" s="10">
        <v>3123308</v>
      </c>
      <c r="C353" s="10">
        <v>3123363</v>
      </c>
      <c r="D353" s="7" t="s">
        <v>468</v>
      </c>
    </row>
    <row r="354" spans="1:4" ht="14" customHeight="1" x14ac:dyDescent="0.15">
      <c r="A354" s="7" t="s">
        <v>467</v>
      </c>
      <c r="B354" s="10">
        <v>3123380</v>
      </c>
      <c r="C354" s="10">
        <v>3123435</v>
      </c>
      <c r="D354" s="7" t="s">
        <v>468</v>
      </c>
    </row>
    <row r="355" spans="1:4" ht="14" customHeight="1" x14ac:dyDescent="0.15">
      <c r="A355" s="7" t="s">
        <v>467</v>
      </c>
      <c r="B355" s="10">
        <v>3123457</v>
      </c>
      <c r="C355" s="10">
        <v>3123512</v>
      </c>
      <c r="D355" s="7" t="s">
        <v>468</v>
      </c>
    </row>
    <row r="356" spans="1:4" ht="14" customHeight="1" x14ac:dyDescent="0.15">
      <c r="A356" s="7" t="s">
        <v>467</v>
      </c>
      <c r="B356" s="10">
        <v>3123531</v>
      </c>
      <c r="C356" s="10">
        <v>3123586</v>
      </c>
      <c r="D356" s="7" t="s">
        <v>468</v>
      </c>
    </row>
    <row r="357" spans="1:4" ht="14" customHeight="1" x14ac:dyDescent="0.15">
      <c r="A357" s="7" t="s">
        <v>467</v>
      </c>
      <c r="B357" s="10">
        <v>3155864</v>
      </c>
      <c r="C357" s="10">
        <v>3155937</v>
      </c>
      <c r="D357" s="7" t="s">
        <v>468</v>
      </c>
    </row>
    <row r="358" spans="1:4" ht="14" customHeight="1" x14ac:dyDescent="0.15">
      <c r="A358" s="7" t="s">
        <v>467</v>
      </c>
      <c r="B358" s="10">
        <v>3155918</v>
      </c>
      <c r="C358" s="10">
        <v>3155991</v>
      </c>
      <c r="D358" s="7" t="s">
        <v>468</v>
      </c>
    </row>
    <row r="359" spans="1:4" ht="14" customHeight="1" x14ac:dyDescent="0.15">
      <c r="A359" s="7" t="s">
        <v>467</v>
      </c>
      <c r="B359" s="10">
        <v>3155972</v>
      </c>
      <c r="C359" s="10">
        <v>3156045</v>
      </c>
      <c r="D359" s="7" t="s">
        <v>468</v>
      </c>
    </row>
    <row r="360" spans="1:4" ht="14" customHeight="1" x14ac:dyDescent="0.15">
      <c r="A360" s="7" t="s">
        <v>467</v>
      </c>
      <c r="B360" s="10">
        <v>3156026</v>
      </c>
      <c r="C360" s="10">
        <v>3156099</v>
      </c>
      <c r="D360" s="7" t="s">
        <v>468</v>
      </c>
    </row>
    <row r="361" spans="1:4" ht="14" customHeight="1" x14ac:dyDescent="0.15">
      <c r="A361" s="7" t="s">
        <v>467</v>
      </c>
      <c r="B361" s="10">
        <v>3160512</v>
      </c>
      <c r="C361" s="10">
        <v>3160593</v>
      </c>
      <c r="D361" s="7" t="s">
        <v>468</v>
      </c>
    </row>
    <row r="362" spans="1:4" ht="14" customHeight="1" x14ac:dyDescent="0.15">
      <c r="A362" s="7" t="s">
        <v>467</v>
      </c>
      <c r="B362" s="10">
        <v>3162258</v>
      </c>
      <c r="C362" s="10">
        <v>3164125</v>
      </c>
      <c r="D362" s="7" t="s">
        <v>472</v>
      </c>
    </row>
    <row r="363" spans="1:4" ht="14" customHeight="1" x14ac:dyDescent="0.15">
      <c r="A363" s="7" t="s">
        <v>467</v>
      </c>
      <c r="B363" s="10">
        <v>3171458</v>
      </c>
      <c r="C363" s="10">
        <v>3171528</v>
      </c>
      <c r="D363" s="7" t="s">
        <v>468</v>
      </c>
    </row>
    <row r="364" spans="1:4" ht="14" customHeight="1" x14ac:dyDescent="0.15">
      <c r="A364" s="7" t="s">
        <v>467</v>
      </c>
      <c r="B364" s="10">
        <v>3171512</v>
      </c>
      <c r="C364" s="10">
        <v>3171582</v>
      </c>
      <c r="D364" s="7" t="s">
        <v>468</v>
      </c>
    </row>
    <row r="365" spans="1:4" ht="14" customHeight="1" x14ac:dyDescent="0.15">
      <c r="A365" s="7" t="s">
        <v>467</v>
      </c>
      <c r="B365" s="10">
        <v>3171566</v>
      </c>
      <c r="C365" s="10">
        <v>3171626</v>
      </c>
      <c r="D365" s="7" t="s">
        <v>468</v>
      </c>
    </row>
    <row r="366" spans="1:4" ht="14" customHeight="1" x14ac:dyDescent="0.15">
      <c r="A366" s="7" t="s">
        <v>467</v>
      </c>
      <c r="B366" s="10">
        <v>3181784</v>
      </c>
      <c r="C366" s="10">
        <v>3181846</v>
      </c>
      <c r="D366" s="7" t="s">
        <v>468</v>
      </c>
    </row>
    <row r="367" spans="1:4" ht="14" customHeight="1" x14ac:dyDescent="0.15">
      <c r="A367" s="7" t="s">
        <v>467</v>
      </c>
      <c r="B367" s="10">
        <v>3192192</v>
      </c>
      <c r="C367" s="10">
        <v>3192264</v>
      </c>
      <c r="D367" s="7" t="s">
        <v>468</v>
      </c>
    </row>
    <row r="368" spans="1:4" ht="14" customHeight="1" x14ac:dyDescent="0.15">
      <c r="A368" s="7" t="s">
        <v>467</v>
      </c>
      <c r="B368" s="10">
        <v>3192245</v>
      </c>
      <c r="C368" s="10">
        <v>3192317</v>
      </c>
      <c r="D368" s="7" t="s">
        <v>468</v>
      </c>
    </row>
    <row r="369" spans="1:4" ht="14" customHeight="1" x14ac:dyDescent="0.15">
      <c r="A369" s="7" t="s">
        <v>467</v>
      </c>
      <c r="B369" s="10">
        <v>3192298</v>
      </c>
      <c r="C369" s="10">
        <v>3192370</v>
      </c>
      <c r="D369" s="7" t="s">
        <v>468</v>
      </c>
    </row>
    <row r="370" spans="1:4" ht="14" customHeight="1" x14ac:dyDescent="0.15">
      <c r="A370" s="7" t="s">
        <v>467</v>
      </c>
      <c r="B370" s="10">
        <v>3194156</v>
      </c>
      <c r="C370" s="10">
        <v>3196442</v>
      </c>
      <c r="D370" s="7" t="s">
        <v>474</v>
      </c>
    </row>
    <row r="371" spans="1:4" ht="14" customHeight="1" x14ac:dyDescent="0.15">
      <c r="A371" s="7" t="s">
        <v>467</v>
      </c>
      <c r="B371" s="10">
        <v>3194156</v>
      </c>
      <c r="C371" s="10">
        <v>3195558</v>
      </c>
      <c r="D371" s="7" t="s">
        <v>477</v>
      </c>
    </row>
    <row r="372" spans="1:4" ht="14" customHeight="1" x14ac:dyDescent="0.15">
      <c r="A372" s="7" t="s">
        <v>467</v>
      </c>
      <c r="B372" s="10">
        <v>3200784</v>
      </c>
      <c r="C372" s="10">
        <v>3202030</v>
      </c>
      <c r="D372" s="7" t="s">
        <v>471</v>
      </c>
    </row>
    <row r="373" spans="1:4" ht="14" customHeight="1" x14ac:dyDescent="0.15">
      <c r="A373" s="7" t="s">
        <v>467</v>
      </c>
      <c r="B373" s="10">
        <v>3288453</v>
      </c>
      <c r="C373" s="10">
        <v>3290514</v>
      </c>
      <c r="D373" s="7" t="s">
        <v>474</v>
      </c>
    </row>
    <row r="374" spans="1:4" ht="14" customHeight="1" x14ac:dyDescent="0.15">
      <c r="A374" s="7" t="s">
        <v>467</v>
      </c>
      <c r="B374" s="10">
        <v>3288454</v>
      </c>
      <c r="C374" s="10">
        <v>3289715</v>
      </c>
      <c r="D374" s="7" t="s">
        <v>498</v>
      </c>
    </row>
    <row r="375" spans="1:4" ht="14" customHeight="1" x14ac:dyDescent="0.15">
      <c r="A375" s="7" t="s">
        <v>467</v>
      </c>
      <c r="B375" s="10">
        <v>3289695</v>
      </c>
      <c r="C375" s="10">
        <v>3290245</v>
      </c>
      <c r="D375" s="7" t="s">
        <v>477</v>
      </c>
    </row>
    <row r="376" spans="1:4" ht="14" customHeight="1" x14ac:dyDescent="0.15">
      <c r="A376" s="7" t="s">
        <v>467</v>
      </c>
      <c r="B376" s="10">
        <v>3289780</v>
      </c>
      <c r="C376" s="10">
        <v>3290516</v>
      </c>
      <c r="D376" s="7" t="s">
        <v>498</v>
      </c>
    </row>
    <row r="377" spans="1:4" ht="14" customHeight="1" x14ac:dyDescent="0.15">
      <c r="A377" s="7" t="s">
        <v>467</v>
      </c>
      <c r="B377" s="10">
        <v>3313273</v>
      </c>
      <c r="C377" s="10">
        <v>3313682</v>
      </c>
      <c r="D377" s="7" t="s">
        <v>477</v>
      </c>
    </row>
    <row r="378" spans="1:4" ht="14" customHeight="1" x14ac:dyDescent="0.15">
      <c r="A378" s="7" t="s">
        <v>467</v>
      </c>
      <c r="B378" s="10">
        <v>3318825</v>
      </c>
      <c r="C378" s="10">
        <v>3318899</v>
      </c>
      <c r="D378" s="7" t="s">
        <v>468</v>
      </c>
    </row>
    <row r="379" spans="1:4" ht="14" customHeight="1" x14ac:dyDescent="0.15">
      <c r="A379" s="7" t="s">
        <v>467</v>
      </c>
      <c r="B379" s="10">
        <v>3319458</v>
      </c>
      <c r="C379" s="10">
        <v>3319578</v>
      </c>
      <c r="D379" s="7" t="s">
        <v>468</v>
      </c>
    </row>
    <row r="380" spans="1:4" ht="14" customHeight="1" x14ac:dyDescent="0.15">
      <c r="A380" s="7" t="s">
        <v>467</v>
      </c>
      <c r="B380" s="10">
        <v>3319559</v>
      </c>
      <c r="C380" s="10">
        <v>3319676</v>
      </c>
      <c r="D380" s="7" t="s">
        <v>468</v>
      </c>
    </row>
    <row r="381" spans="1:4" ht="14" customHeight="1" x14ac:dyDescent="0.15">
      <c r="A381" s="7" t="s">
        <v>467</v>
      </c>
      <c r="B381" s="10">
        <v>3333758</v>
      </c>
      <c r="C381" s="10">
        <v>3335802</v>
      </c>
      <c r="D381" s="7" t="s">
        <v>474</v>
      </c>
    </row>
    <row r="382" spans="1:4" ht="14" customHeight="1" x14ac:dyDescent="0.15">
      <c r="A382" s="7" t="s">
        <v>467</v>
      </c>
      <c r="B382" s="10">
        <v>3333775</v>
      </c>
      <c r="C382" s="10">
        <v>3335174</v>
      </c>
      <c r="D382" s="7" t="s">
        <v>477</v>
      </c>
    </row>
    <row r="383" spans="1:4" ht="14" customHeight="1" x14ac:dyDescent="0.15">
      <c r="A383" s="7" t="s">
        <v>467</v>
      </c>
      <c r="B383" s="10">
        <v>3376929</v>
      </c>
      <c r="C383" s="10">
        <v>3378253</v>
      </c>
      <c r="D383" s="7" t="s">
        <v>471</v>
      </c>
    </row>
    <row r="384" spans="1:4" ht="14" customHeight="1" x14ac:dyDescent="0.15">
      <c r="A384" s="7" t="s">
        <v>467</v>
      </c>
      <c r="B384" s="10">
        <v>3379026</v>
      </c>
      <c r="C384" s="10">
        <v>3379339</v>
      </c>
      <c r="D384" s="7" t="s">
        <v>499</v>
      </c>
    </row>
    <row r="385" spans="1:4" ht="14" customHeight="1" x14ac:dyDescent="0.15">
      <c r="A385" s="7" t="s">
        <v>467</v>
      </c>
      <c r="B385" s="10">
        <v>3379366</v>
      </c>
      <c r="C385" s="10">
        <v>3380462</v>
      </c>
      <c r="D385" s="7" t="s">
        <v>471</v>
      </c>
    </row>
    <row r="386" spans="1:4" ht="14" customHeight="1" x14ac:dyDescent="0.15">
      <c r="A386" s="7" t="s">
        <v>467</v>
      </c>
      <c r="B386" s="10">
        <v>3380430</v>
      </c>
      <c r="C386" s="10">
        <v>3380692</v>
      </c>
      <c r="D386" s="7" t="s">
        <v>471</v>
      </c>
    </row>
    <row r="387" spans="1:4" ht="14" customHeight="1" x14ac:dyDescent="0.15">
      <c r="A387" s="7" t="s">
        <v>467</v>
      </c>
      <c r="B387" s="10">
        <v>3380669</v>
      </c>
      <c r="C387" s="10">
        <v>3381003</v>
      </c>
      <c r="D387" s="7" t="s">
        <v>473</v>
      </c>
    </row>
    <row r="388" spans="1:4" ht="14" customHeight="1" x14ac:dyDescent="0.15">
      <c r="A388" s="7" t="s">
        <v>467</v>
      </c>
      <c r="B388" s="10">
        <v>3381341</v>
      </c>
      <c r="C388" s="10">
        <v>3382684</v>
      </c>
      <c r="D388" s="7" t="s">
        <v>474</v>
      </c>
    </row>
    <row r="389" spans="1:4" ht="14" customHeight="1" x14ac:dyDescent="0.15">
      <c r="A389" s="7" t="s">
        <v>467</v>
      </c>
      <c r="B389" s="10">
        <v>3381341</v>
      </c>
      <c r="C389" s="10">
        <v>3381375</v>
      </c>
      <c r="D389" s="7" t="s">
        <v>468</v>
      </c>
    </row>
    <row r="390" spans="1:4" ht="14" customHeight="1" x14ac:dyDescent="0.15">
      <c r="A390" s="7" t="s">
        <v>467</v>
      </c>
      <c r="B390" s="10">
        <v>3381365</v>
      </c>
      <c r="C390" s="10">
        <v>3382632</v>
      </c>
      <c r="D390" s="7" t="s">
        <v>477</v>
      </c>
    </row>
    <row r="391" spans="1:4" ht="14" customHeight="1" x14ac:dyDescent="0.15">
      <c r="A391" s="7" t="s">
        <v>467</v>
      </c>
      <c r="B391" s="10">
        <v>3382650</v>
      </c>
      <c r="C391" s="10">
        <v>3382684</v>
      </c>
      <c r="D391" s="7" t="s">
        <v>468</v>
      </c>
    </row>
    <row r="392" spans="1:4" ht="14" customHeight="1" x14ac:dyDescent="0.15">
      <c r="A392" s="7" t="s">
        <v>467</v>
      </c>
      <c r="B392" s="10">
        <v>3465768</v>
      </c>
      <c r="C392" s="10">
        <v>3467101</v>
      </c>
      <c r="D392" s="7" t="s">
        <v>500</v>
      </c>
    </row>
    <row r="393" spans="1:4" ht="14" customHeight="1" x14ac:dyDescent="0.15">
      <c r="A393" s="7" t="s">
        <v>467</v>
      </c>
      <c r="B393" s="10">
        <v>3481389</v>
      </c>
      <c r="C393" s="10">
        <v>3482732</v>
      </c>
      <c r="D393" s="7" t="s">
        <v>474</v>
      </c>
    </row>
    <row r="394" spans="1:4" ht="14" customHeight="1" x14ac:dyDescent="0.15">
      <c r="A394" s="7" t="s">
        <v>467</v>
      </c>
      <c r="B394" s="10">
        <v>3481389</v>
      </c>
      <c r="C394" s="10">
        <v>3481423</v>
      </c>
      <c r="D394" s="7" t="s">
        <v>468</v>
      </c>
    </row>
    <row r="395" spans="1:4" ht="14" customHeight="1" x14ac:dyDescent="0.15">
      <c r="A395" s="7" t="s">
        <v>467</v>
      </c>
      <c r="B395" s="10">
        <v>3481441</v>
      </c>
      <c r="C395" s="10">
        <v>3482708</v>
      </c>
      <c r="D395" s="7" t="s">
        <v>477</v>
      </c>
    </row>
    <row r="396" spans="1:4" ht="14" customHeight="1" x14ac:dyDescent="0.15">
      <c r="A396" s="7" t="s">
        <v>467</v>
      </c>
      <c r="B396" s="10">
        <v>3482698</v>
      </c>
      <c r="C396" s="10">
        <v>3482732</v>
      </c>
      <c r="D396" s="7" t="s">
        <v>468</v>
      </c>
    </row>
    <row r="397" spans="1:4" ht="14" customHeight="1" x14ac:dyDescent="0.15">
      <c r="A397" s="7" t="s">
        <v>467</v>
      </c>
      <c r="B397" s="10">
        <v>3490466</v>
      </c>
      <c r="C397" s="10">
        <v>3491661</v>
      </c>
      <c r="D397" s="7" t="s">
        <v>471</v>
      </c>
    </row>
    <row r="398" spans="1:4" ht="14" customHeight="1" x14ac:dyDescent="0.15">
      <c r="A398" s="7" t="s">
        <v>467</v>
      </c>
      <c r="B398" s="10">
        <v>3501324</v>
      </c>
      <c r="C398" s="10">
        <v>3501742</v>
      </c>
      <c r="D398" s="7" t="s">
        <v>471</v>
      </c>
    </row>
    <row r="399" spans="1:4" ht="14" customHeight="1" x14ac:dyDescent="0.15">
      <c r="A399" s="7" t="s">
        <v>467</v>
      </c>
      <c r="B399" s="10">
        <v>3501784</v>
      </c>
      <c r="C399" s="10">
        <v>3502946</v>
      </c>
      <c r="D399" s="7" t="s">
        <v>471</v>
      </c>
    </row>
    <row r="400" spans="1:4" ht="14" customHeight="1" x14ac:dyDescent="0.15">
      <c r="A400" s="7" t="s">
        <v>467</v>
      </c>
      <c r="B400" s="10">
        <v>3510078</v>
      </c>
      <c r="C400" s="10">
        <v>3511327</v>
      </c>
      <c r="D400" s="7" t="s">
        <v>471</v>
      </c>
    </row>
    <row r="401" spans="1:4" ht="14" customHeight="1" x14ac:dyDescent="0.15">
      <c r="A401" s="7" t="s">
        <v>467</v>
      </c>
      <c r="B401" s="10">
        <v>3527381</v>
      </c>
      <c r="C401" s="10">
        <v>3529173</v>
      </c>
      <c r="D401" s="7" t="s">
        <v>471</v>
      </c>
    </row>
    <row r="402" spans="1:4" ht="14" customHeight="1" x14ac:dyDescent="0.15">
      <c r="A402" s="7" t="s">
        <v>467</v>
      </c>
      <c r="B402" s="10">
        <v>3551220</v>
      </c>
      <c r="C402" s="10">
        <v>3552594</v>
      </c>
      <c r="D402" s="7" t="s">
        <v>474</v>
      </c>
    </row>
    <row r="403" spans="1:4" ht="14" customHeight="1" x14ac:dyDescent="0.15">
      <c r="A403" s="7" t="s">
        <v>467</v>
      </c>
      <c r="B403" s="10">
        <v>3551220</v>
      </c>
      <c r="C403" s="10">
        <v>3551267</v>
      </c>
      <c r="D403" s="7" t="s">
        <v>468</v>
      </c>
    </row>
    <row r="404" spans="1:4" ht="14" customHeight="1" x14ac:dyDescent="0.15">
      <c r="A404" s="7" t="s">
        <v>467</v>
      </c>
      <c r="B404" s="10">
        <v>3551271</v>
      </c>
      <c r="C404" s="10">
        <v>3552552</v>
      </c>
      <c r="D404" s="7" t="s">
        <v>484</v>
      </c>
    </row>
    <row r="405" spans="1:4" ht="14" customHeight="1" x14ac:dyDescent="0.15">
      <c r="A405" s="7" t="s">
        <v>467</v>
      </c>
      <c r="B405" s="10">
        <v>3552547</v>
      </c>
      <c r="C405" s="10">
        <v>3552594</v>
      </c>
      <c r="D405" s="7" t="s">
        <v>468</v>
      </c>
    </row>
    <row r="406" spans="1:4" ht="14" customHeight="1" x14ac:dyDescent="0.15">
      <c r="A406" s="7" t="s">
        <v>467</v>
      </c>
      <c r="B406" s="10">
        <v>3552703</v>
      </c>
      <c r="C406" s="10">
        <v>3554077</v>
      </c>
      <c r="D406" s="7" t="s">
        <v>474</v>
      </c>
    </row>
    <row r="407" spans="1:4" ht="14" customHeight="1" x14ac:dyDescent="0.15">
      <c r="A407" s="7" t="s">
        <v>467</v>
      </c>
      <c r="B407" s="10">
        <v>3552703</v>
      </c>
      <c r="C407" s="10">
        <v>3552750</v>
      </c>
      <c r="D407" s="7" t="s">
        <v>468</v>
      </c>
    </row>
    <row r="408" spans="1:4" ht="14" customHeight="1" x14ac:dyDescent="0.15">
      <c r="A408" s="7" t="s">
        <v>467</v>
      </c>
      <c r="B408" s="10">
        <v>3554030</v>
      </c>
      <c r="C408" s="10">
        <v>3554077</v>
      </c>
      <c r="D408" s="7" t="s">
        <v>468</v>
      </c>
    </row>
    <row r="409" spans="1:4" ht="14" customHeight="1" x14ac:dyDescent="0.15">
      <c r="A409" s="7" t="s">
        <v>467</v>
      </c>
      <c r="B409" s="10">
        <v>3557301</v>
      </c>
      <c r="C409" s="10">
        <v>3558355</v>
      </c>
      <c r="D409" s="7" t="s">
        <v>477</v>
      </c>
    </row>
    <row r="410" spans="1:4" ht="14" customHeight="1" x14ac:dyDescent="0.15">
      <c r="A410" s="7" t="s">
        <v>467</v>
      </c>
      <c r="B410" s="10">
        <v>3557304</v>
      </c>
      <c r="C410" s="10">
        <v>3558355</v>
      </c>
      <c r="D410" s="7" t="s">
        <v>474</v>
      </c>
    </row>
    <row r="411" spans="1:4" ht="14" customHeight="1" x14ac:dyDescent="0.15">
      <c r="A411" s="7" t="s">
        <v>467</v>
      </c>
      <c r="B411" s="10">
        <v>3591483</v>
      </c>
      <c r="C411" s="10">
        <v>3591579</v>
      </c>
      <c r="D411" s="7" t="s">
        <v>468</v>
      </c>
    </row>
    <row r="412" spans="1:4" ht="14" customHeight="1" x14ac:dyDescent="0.15">
      <c r="A412" s="7" t="s">
        <v>467</v>
      </c>
      <c r="B412" s="10">
        <v>3626604</v>
      </c>
      <c r="C412" s="10">
        <v>3626676</v>
      </c>
      <c r="D412" s="7" t="s">
        <v>468</v>
      </c>
    </row>
    <row r="413" spans="1:4" ht="14" customHeight="1" x14ac:dyDescent="0.15">
      <c r="A413" s="7" t="s">
        <v>467</v>
      </c>
      <c r="B413" s="10">
        <v>3658648</v>
      </c>
      <c r="C413" s="10">
        <v>3658725</v>
      </c>
      <c r="D413" s="7" t="s">
        <v>468</v>
      </c>
    </row>
    <row r="414" spans="1:4" ht="14" customHeight="1" x14ac:dyDescent="0.15">
      <c r="A414" s="7" t="s">
        <v>467</v>
      </c>
      <c r="B414" s="10">
        <v>3704885</v>
      </c>
      <c r="C414" s="10">
        <v>3705014</v>
      </c>
      <c r="D414" s="7" t="s">
        <v>468</v>
      </c>
    </row>
    <row r="415" spans="1:4" ht="14" customHeight="1" x14ac:dyDescent="0.15">
      <c r="A415" s="7" t="s">
        <v>467</v>
      </c>
      <c r="B415" s="10">
        <v>3710372</v>
      </c>
      <c r="C415" s="10">
        <v>3711746</v>
      </c>
      <c r="D415" s="7" t="s">
        <v>474</v>
      </c>
    </row>
    <row r="416" spans="1:4" ht="14" customHeight="1" x14ac:dyDescent="0.15">
      <c r="A416" s="7" t="s">
        <v>467</v>
      </c>
      <c r="B416" s="10">
        <v>3710372</v>
      </c>
      <c r="C416" s="10">
        <v>3710419</v>
      </c>
      <c r="D416" s="7" t="s">
        <v>468</v>
      </c>
    </row>
    <row r="417" spans="1:4" ht="14" customHeight="1" x14ac:dyDescent="0.15">
      <c r="A417" s="7" t="s">
        <v>467</v>
      </c>
      <c r="B417" s="10">
        <v>3710423</v>
      </c>
      <c r="C417" s="10">
        <v>3711704</v>
      </c>
      <c r="D417" s="7" t="s">
        <v>484</v>
      </c>
    </row>
    <row r="418" spans="1:4" ht="14" customHeight="1" x14ac:dyDescent="0.15">
      <c r="A418" s="7" t="s">
        <v>467</v>
      </c>
      <c r="B418" s="10">
        <v>3711699</v>
      </c>
      <c r="C418" s="10">
        <v>3711746</v>
      </c>
      <c r="D418" s="7" t="s">
        <v>468</v>
      </c>
    </row>
    <row r="419" spans="1:4" ht="14" customHeight="1" x14ac:dyDescent="0.15">
      <c r="A419" s="7" t="s">
        <v>467</v>
      </c>
      <c r="B419" s="10">
        <v>3711727</v>
      </c>
      <c r="C419" s="10">
        <v>3712832</v>
      </c>
      <c r="D419" s="7" t="s">
        <v>474</v>
      </c>
    </row>
    <row r="420" spans="1:4" ht="14" customHeight="1" x14ac:dyDescent="0.15">
      <c r="A420" s="7" t="s">
        <v>467</v>
      </c>
      <c r="B420" s="10">
        <v>3711739</v>
      </c>
      <c r="C420" s="10">
        <v>3713471</v>
      </c>
      <c r="D420" s="7" t="s">
        <v>501</v>
      </c>
    </row>
    <row r="421" spans="1:4" ht="14" customHeight="1" x14ac:dyDescent="0.15">
      <c r="A421" s="7" t="s">
        <v>467</v>
      </c>
      <c r="B421" s="10">
        <v>3729354</v>
      </c>
      <c r="C421" s="10">
        <v>3736945</v>
      </c>
      <c r="D421" s="7" t="s">
        <v>471</v>
      </c>
    </row>
    <row r="422" spans="1:4" ht="14" customHeight="1" x14ac:dyDescent="0.15">
      <c r="A422" s="7" t="s">
        <v>467</v>
      </c>
      <c r="B422" s="10">
        <v>3736974</v>
      </c>
      <c r="C422" s="10">
        <v>3738010</v>
      </c>
      <c r="D422" s="7" t="s">
        <v>472</v>
      </c>
    </row>
    <row r="423" spans="1:4" ht="14" customHeight="1" x14ac:dyDescent="0.15">
      <c r="A423" s="7" t="s">
        <v>467</v>
      </c>
      <c r="B423" s="10">
        <v>3738148</v>
      </c>
      <c r="C423" s="10">
        <v>3742784</v>
      </c>
      <c r="D423" s="7" t="s">
        <v>472</v>
      </c>
    </row>
    <row r="424" spans="1:4" ht="14" customHeight="1" x14ac:dyDescent="0.15">
      <c r="A424" s="7" t="s">
        <v>467</v>
      </c>
      <c r="B424" s="10">
        <v>3743188</v>
      </c>
      <c r="C424" s="10">
        <v>3743414</v>
      </c>
      <c r="D424" s="7" t="s">
        <v>468</v>
      </c>
    </row>
    <row r="425" spans="1:4" ht="14" customHeight="1" x14ac:dyDescent="0.15">
      <c r="A425" s="7" t="s">
        <v>467</v>
      </c>
      <c r="B425" s="10">
        <v>3743392</v>
      </c>
      <c r="C425" s="10">
        <v>3743520</v>
      </c>
      <c r="D425" s="7" t="s">
        <v>468</v>
      </c>
    </row>
    <row r="426" spans="1:4" ht="14" customHeight="1" x14ac:dyDescent="0.15">
      <c r="A426" s="7" t="s">
        <v>467</v>
      </c>
      <c r="B426" s="10">
        <v>3743498</v>
      </c>
      <c r="C426" s="10">
        <v>3743615</v>
      </c>
      <c r="D426" s="7" t="s">
        <v>468</v>
      </c>
    </row>
    <row r="427" spans="1:4" ht="14" customHeight="1" x14ac:dyDescent="0.15">
      <c r="A427" s="7" t="s">
        <v>467</v>
      </c>
      <c r="B427" s="10">
        <v>3743701</v>
      </c>
      <c r="C427" s="10">
        <v>3753194</v>
      </c>
      <c r="D427" s="7" t="s">
        <v>471</v>
      </c>
    </row>
    <row r="428" spans="1:4" ht="14" customHeight="1" x14ac:dyDescent="0.15">
      <c r="A428" s="7" t="s">
        <v>467</v>
      </c>
      <c r="B428" s="10">
        <v>3753755</v>
      </c>
      <c r="C428" s="10">
        <v>3754263</v>
      </c>
      <c r="D428" s="7" t="s">
        <v>474</v>
      </c>
    </row>
    <row r="429" spans="1:4" ht="14" customHeight="1" x14ac:dyDescent="0.15">
      <c r="A429" s="7" t="s">
        <v>467</v>
      </c>
      <c r="B429" s="10">
        <v>3753755</v>
      </c>
      <c r="C429" s="10">
        <v>3754266</v>
      </c>
      <c r="D429" s="7" t="s">
        <v>477</v>
      </c>
    </row>
    <row r="430" spans="1:4" ht="14" customHeight="1" x14ac:dyDescent="0.15">
      <c r="A430" s="7" t="s">
        <v>467</v>
      </c>
      <c r="B430" s="10">
        <v>3754283</v>
      </c>
      <c r="C430" s="10">
        <v>3755247</v>
      </c>
      <c r="D430" s="7" t="s">
        <v>477</v>
      </c>
    </row>
    <row r="431" spans="1:4" ht="14" customHeight="1" x14ac:dyDescent="0.15">
      <c r="A431" s="7" t="s">
        <v>467</v>
      </c>
      <c r="B431" s="10">
        <v>3754286</v>
      </c>
      <c r="C431" s="10">
        <v>3755043</v>
      </c>
      <c r="D431" s="7" t="s">
        <v>474</v>
      </c>
    </row>
    <row r="432" spans="1:4" ht="14" customHeight="1" x14ac:dyDescent="0.15">
      <c r="A432" s="7" t="s">
        <v>467</v>
      </c>
      <c r="B432" s="10">
        <v>3755942</v>
      </c>
      <c r="C432" s="10">
        <v>3767112</v>
      </c>
      <c r="D432" s="7" t="s">
        <v>471</v>
      </c>
    </row>
    <row r="433" spans="1:4" ht="14" customHeight="1" x14ac:dyDescent="0.15">
      <c r="A433" s="7" t="s">
        <v>467</v>
      </c>
      <c r="B433" s="10">
        <v>3769504</v>
      </c>
      <c r="C433" s="10">
        <v>3769730</v>
      </c>
      <c r="D433" s="7" t="s">
        <v>468</v>
      </c>
    </row>
    <row r="434" spans="1:4" ht="14" customHeight="1" x14ac:dyDescent="0.15">
      <c r="A434" s="7" t="s">
        <v>467</v>
      </c>
      <c r="B434" s="10">
        <v>3769744</v>
      </c>
      <c r="C434" s="10">
        <v>3769872</v>
      </c>
      <c r="D434" s="7" t="s">
        <v>468</v>
      </c>
    </row>
    <row r="435" spans="1:4" ht="14" customHeight="1" x14ac:dyDescent="0.15">
      <c r="A435" s="7" t="s">
        <v>467</v>
      </c>
      <c r="B435" s="10">
        <v>3770984</v>
      </c>
      <c r="C435" s="10">
        <v>3771101</v>
      </c>
      <c r="D435" s="7" t="s">
        <v>468</v>
      </c>
    </row>
    <row r="436" spans="1:4" ht="14" customHeight="1" x14ac:dyDescent="0.15">
      <c r="A436" s="7" t="s">
        <v>467</v>
      </c>
      <c r="B436" s="10">
        <v>3778558</v>
      </c>
      <c r="C436" s="10">
        <v>3780344</v>
      </c>
      <c r="D436" s="7" t="s">
        <v>472</v>
      </c>
    </row>
    <row r="437" spans="1:4" ht="14" customHeight="1" x14ac:dyDescent="0.15">
      <c r="A437" s="7" t="s">
        <v>467</v>
      </c>
      <c r="B437" s="10">
        <v>3795048</v>
      </c>
      <c r="C437" s="10">
        <v>3796422</v>
      </c>
      <c r="D437" s="7" t="s">
        <v>474</v>
      </c>
    </row>
    <row r="438" spans="1:4" ht="14" customHeight="1" x14ac:dyDescent="0.15">
      <c r="A438" s="7" t="s">
        <v>467</v>
      </c>
      <c r="B438" s="10">
        <v>3795048</v>
      </c>
      <c r="C438" s="10">
        <v>3795095</v>
      </c>
      <c r="D438" s="7" t="s">
        <v>468</v>
      </c>
    </row>
    <row r="439" spans="1:4" ht="14" customHeight="1" x14ac:dyDescent="0.15">
      <c r="A439" s="7" t="s">
        <v>467</v>
      </c>
      <c r="B439" s="10">
        <v>3795090</v>
      </c>
      <c r="C439" s="10">
        <v>3796371</v>
      </c>
      <c r="D439" s="7" t="s">
        <v>484</v>
      </c>
    </row>
    <row r="440" spans="1:4" ht="14" customHeight="1" x14ac:dyDescent="0.15">
      <c r="A440" s="7" t="s">
        <v>467</v>
      </c>
      <c r="B440" s="10">
        <v>3796375</v>
      </c>
      <c r="C440" s="10">
        <v>3796422</v>
      </c>
      <c r="D440" s="7" t="s">
        <v>468</v>
      </c>
    </row>
    <row r="441" spans="1:4" ht="14" customHeight="1" x14ac:dyDescent="0.15">
      <c r="A441" s="7" t="s">
        <v>467</v>
      </c>
      <c r="B441" s="10">
        <v>3799977</v>
      </c>
      <c r="C441" s="10">
        <v>3801564</v>
      </c>
      <c r="D441" s="7" t="s">
        <v>474</v>
      </c>
    </row>
    <row r="442" spans="1:4" ht="14" customHeight="1" x14ac:dyDescent="0.15">
      <c r="A442" s="7" t="s">
        <v>467</v>
      </c>
      <c r="B442" s="10">
        <v>3799977</v>
      </c>
      <c r="C442" s="10">
        <v>3800021</v>
      </c>
      <c r="D442" s="7" t="s">
        <v>468</v>
      </c>
    </row>
    <row r="443" spans="1:4" ht="14" customHeight="1" x14ac:dyDescent="0.15">
      <c r="A443" s="7" t="s">
        <v>467</v>
      </c>
      <c r="B443" s="10">
        <v>3800082</v>
      </c>
      <c r="C443" s="10">
        <v>3800806</v>
      </c>
      <c r="D443" s="7" t="s">
        <v>477</v>
      </c>
    </row>
    <row r="444" spans="1:4" ht="14" customHeight="1" x14ac:dyDescent="0.15">
      <c r="A444" s="7" t="s">
        <v>467</v>
      </c>
      <c r="B444" s="10">
        <v>3800776</v>
      </c>
      <c r="C444" s="10">
        <v>3801473</v>
      </c>
      <c r="D444" s="7" t="s">
        <v>477</v>
      </c>
    </row>
    <row r="445" spans="1:4" ht="14" customHeight="1" x14ac:dyDescent="0.15">
      <c r="A445" s="7" t="s">
        <v>467</v>
      </c>
      <c r="B445" s="10">
        <v>3801520</v>
      </c>
      <c r="C445" s="10">
        <v>3801564</v>
      </c>
      <c r="D445" s="7" t="s">
        <v>468</v>
      </c>
    </row>
    <row r="446" spans="1:4" ht="14" customHeight="1" x14ac:dyDescent="0.15">
      <c r="A446" s="7" t="s">
        <v>467</v>
      </c>
      <c r="B446" s="10">
        <v>3801643</v>
      </c>
      <c r="C446" s="10">
        <v>3803858</v>
      </c>
      <c r="D446" s="7" t="s">
        <v>472</v>
      </c>
    </row>
    <row r="447" spans="1:4" ht="14" customHeight="1" x14ac:dyDescent="0.15">
      <c r="A447" s="7" t="s">
        <v>467</v>
      </c>
      <c r="B447" s="10">
        <v>3842229</v>
      </c>
      <c r="C447" s="10">
        <v>3842779</v>
      </c>
      <c r="D447" s="7" t="s">
        <v>471</v>
      </c>
    </row>
    <row r="448" spans="1:4" ht="14" customHeight="1" x14ac:dyDescent="0.15">
      <c r="A448" s="7" t="s">
        <v>467</v>
      </c>
      <c r="B448" s="10">
        <v>3843026</v>
      </c>
      <c r="C448" s="10">
        <v>3843744</v>
      </c>
      <c r="D448" s="7" t="s">
        <v>471</v>
      </c>
    </row>
    <row r="449" spans="1:4" ht="14" customHeight="1" x14ac:dyDescent="0.15">
      <c r="A449" s="7" t="s">
        <v>467</v>
      </c>
      <c r="B449" s="10">
        <v>3843875</v>
      </c>
      <c r="C449" s="10">
        <v>3844650</v>
      </c>
      <c r="D449" s="7" t="s">
        <v>477</v>
      </c>
    </row>
    <row r="450" spans="1:4" ht="14" customHeight="1" x14ac:dyDescent="0.15">
      <c r="A450" s="7" t="s">
        <v>467</v>
      </c>
      <c r="B450" s="10">
        <v>3843878</v>
      </c>
      <c r="C450" s="10">
        <v>3845980</v>
      </c>
      <c r="D450" s="7" t="s">
        <v>474</v>
      </c>
    </row>
    <row r="451" spans="1:4" ht="14" customHeight="1" x14ac:dyDescent="0.15">
      <c r="A451" s="7" t="s">
        <v>467</v>
      </c>
      <c r="B451" s="10">
        <v>3844728</v>
      </c>
      <c r="C451" s="10">
        <v>3845980</v>
      </c>
      <c r="D451" s="7" t="s">
        <v>477</v>
      </c>
    </row>
    <row r="452" spans="1:4" ht="14" customHeight="1" x14ac:dyDescent="0.15">
      <c r="A452" s="7" t="s">
        <v>467</v>
      </c>
      <c r="B452" s="10">
        <v>3847155</v>
      </c>
      <c r="C452" s="10">
        <v>3847711</v>
      </c>
      <c r="D452" s="7" t="s">
        <v>471</v>
      </c>
    </row>
    <row r="453" spans="1:4" ht="14" customHeight="1" x14ac:dyDescent="0.15">
      <c r="A453" s="7" t="s">
        <v>467</v>
      </c>
      <c r="B453" s="10">
        <v>3847632</v>
      </c>
      <c r="C453" s="10">
        <v>3848815</v>
      </c>
      <c r="D453" s="7" t="s">
        <v>477</v>
      </c>
    </row>
    <row r="454" spans="1:4" ht="14" customHeight="1" x14ac:dyDescent="0.15">
      <c r="A454" s="7" t="s">
        <v>467</v>
      </c>
      <c r="B454" s="10">
        <v>3847634</v>
      </c>
      <c r="C454" s="10">
        <v>3848816</v>
      </c>
      <c r="D454" s="7" t="s">
        <v>474</v>
      </c>
    </row>
    <row r="455" spans="1:4" ht="14" customHeight="1" x14ac:dyDescent="0.15">
      <c r="A455" s="7" t="s">
        <v>467</v>
      </c>
      <c r="B455" s="10">
        <v>3849286</v>
      </c>
      <c r="C455" s="10">
        <v>3850150</v>
      </c>
      <c r="D455" s="7" t="s">
        <v>474</v>
      </c>
    </row>
    <row r="456" spans="1:4" ht="14" customHeight="1" x14ac:dyDescent="0.15">
      <c r="A456" s="7" t="s">
        <v>467</v>
      </c>
      <c r="B456" s="10">
        <v>3883540</v>
      </c>
      <c r="C456" s="10">
        <v>3884931</v>
      </c>
      <c r="D456" s="7" t="s">
        <v>468</v>
      </c>
    </row>
    <row r="457" spans="1:4" ht="14" customHeight="1" x14ac:dyDescent="0.15">
      <c r="A457" s="7" t="s">
        <v>467</v>
      </c>
      <c r="B457" s="10">
        <v>3890769</v>
      </c>
      <c r="C457" s="10">
        <v>3892143</v>
      </c>
      <c r="D457" s="7" t="s">
        <v>474</v>
      </c>
    </row>
    <row r="458" spans="1:4" ht="14" customHeight="1" x14ac:dyDescent="0.15">
      <c r="A458" s="7" t="s">
        <v>467</v>
      </c>
      <c r="B458" s="10">
        <v>3890769</v>
      </c>
      <c r="C458" s="10">
        <v>3890816</v>
      </c>
      <c r="D458" s="7" t="s">
        <v>468</v>
      </c>
    </row>
    <row r="459" spans="1:4" ht="14" customHeight="1" x14ac:dyDescent="0.15">
      <c r="A459" s="7" t="s">
        <v>467</v>
      </c>
      <c r="B459" s="10">
        <v>3890820</v>
      </c>
      <c r="C459" s="10">
        <v>3892101</v>
      </c>
      <c r="D459" s="7" t="s">
        <v>484</v>
      </c>
    </row>
    <row r="460" spans="1:4" ht="14" customHeight="1" x14ac:dyDescent="0.15">
      <c r="A460" s="7" t="s">
        <v>467</v>
      </c>
      <c r="B460" s="10">
        <v>3892096</v>
      </c>
      <c r="C460" s="10">
        <v>3892143</v>
      </c>
      <c r="D460" s="7" t="s">
        <v>468</v>
      </c>
    </row>
    <row r="461" spans="1:4" ht="14" customHeight="1" x14ac:dyDescent="0.15">
      <c r="A461" s="7" t="s">
        <v>467</v>
      </c>
      <c r="B461" s="10">
        <v>3894083</v>
      </c>
      <c r="C461" s="10">
        <v>3894399</v>
      </c>
      <c r="D461" s="7" t="s">
        <v>473</v>
      </c>
    </row>
    <row r="462" spans="1:4" ht="14" customHeight="1" x14ac:dyDescent="0.15">
      <c r="A462" s="7" t="s">
        <v>467</v>
      </c>
      <c r="B462" s="10">
        <v>3894416</v>
      </c>
      <c r="C462" s="10">
        <v>3895617</v>
      </c>
      <c r="D462" s="7" t="s">
        <v>471</v>
      </c>
    </row>
    <row r="463" spans="1:4" ht="14" customHeight="1" x14ac:dyDescent="0.15">
      <c r="A463" s="7" t="s">
        <v>467</v>
      </c>
      <c r="B463" s="10">
        <v>3926559</v>
      </c>
      <c r="C463" s="10">
        <v>3930724</v>
      </c>
      <c r="D463" s="7" t="s">
        <v>472</v>
      </c>
    </row>
    <row r="464" spans="1:4" ht="14" customHeight="1" x14ac:dyDescent="0.15">
      <c r="A464" s="7" t="s">
        <v>467</v>
      </c>
      <c r="B464" s="10">
        <v>3930995</v>
      </c>
      <c r="C464" s="10">
        <v>3936720</v>
      </c>
      <c r="D464" s="7" t="s">
        <v>472</v>
      </c>
    </row>
    <row r="465" spans="1:4" ht="14" customHeight="1" x14ac:dyDescent="0.15">
      <c r="A465" s="7" t="s">
        <v>467</v>
      </c>
      <c r="B465" s="10">
        <v>3939607</v>
      </c>
      <c r="C465" s="10">
        <v>3941771</v>
      </c>
      <c r="D465" s="7" t="s">
        <v>472</v>
      </c>
    </row>
    <row r="466" spans="1:4" ht="14" customHeight="1" x14ac:dyDescent="0.15">
      <c r="A466" s="7" t="s">
        <v>467</v>
      </c>
      <c r="B466" s="10">
        <v>3943802</v>
      </c>
      <c r="C466" s="10">
        <v>3944973</v>
      </c>
      <c r="D466" s="7" t="s">
        <v>472</v>
      </c>
    </row>
    <row r="467" spans="1:4" ht="14" customHeight="1" x14ac:dyDescent="0.15">
      <c r="A467" s="7" t="s">
        <v>467</v>
      </c>
      <c r="B467" s="10">
        <v>3945088</v>
      </c>
      <c r="C467" s="10">
        <v>3945607</v>
      </c>
      <c r="D467" s="7" t="s">
        <v>468</v>
      </c>
    </row>
    <row r="468" spans="1:4" ht="14" customHeight="1" x14ac:dyDescent="0.15">
      <c r="A468" s="7" t="s">
        <v>467</v>
      </c>
      <c r="B468" s="10">
        <v>3945784</v>
      </c>
      <c r="C468" s="10">
        <v>3950273</v>
      </c>
      <c r="D468" s="7" t="s">
        <v>472</v>
      </c>
    </row>
    <row r="469" spans="1:4" ht="14" customHeight="1" x14ac:dyDescent="0.15">
      <c r="A469" s="7" t="s">
        <v>467</v>
      </c>
      <c r="B469" s="10">
        <v>3950820</v>
      </c>
      <c r="C469" s="10">
        <v>3951339</v>
      </c>
      <c r="D469" s="7" t="s">
        <v>468</v>
      </c>
    </row>
    <row r="470" spans="1:4" ht="14" customHeight="1" x14ac:dyDescent="0.15">
      <c r="A470" s="7" t="s">
        <v>467</v>
      </c>
      <c r="B470" s="10">
        <v>3969333</v>
      </c>
      <c r="C470" s="10">
        <v>3970573</v>
      </c>
      <c r="D470" s="7" t="s">
        <v>471</v>
      </c>
    </row>
    <row r="471" spans="1:4" ht="14" customHeight="1" x14ac:dyDescent="0.15">
      <c r="A471" s="7" t="s">
        <v>467</v>
      </c>
      <c r="B471" s="10">
        <v>3970695</v>
      </c>
      <c r="C471" s="10">
        <v>3972463</v>
      </c>
      <c r="D471" s="7" t="s">
        <v>471</v>
      </c>
    </row>
    <row r="472" spans="1:4" ht="14" customHeight="1" x14ac:dyDescent="0.15">
      <c r="A472" s="7" t="s">
        <v>467</v>
      </c>
      <c r="B472" s="10">
        <v>3978049</v>
      </c>
      <c r="C472" s="10">
        <v>3979508</v>
      </c>
      <c r="D472" s="7" t="s">
        <v>471</v>
      </c>
    </row>
    <row r="473" spans="1:4" ht="14" customHeight="1" x14ac:dyDescent="0.15">
      <c r="A473" s="7" t="s">
        <v>467</v>
      </c>
      <c r="B473" s="10">
        <v>3991558</v>
      </c>
      <c r="C473" s="10">
        <v>3991635</v>
      </c>
      <c r="D473" s="7" t="s">
        <v>468</v>
      </c>
    </row>
    <row r="474" spans="1:4" ht="14" customHeight="1" x14ac:dyDescent="0.15">
      <c r="A474" s="7" t="s">
        <v>467</v>
      </c>
      <c r="B474" s="10">
        <v>3997970</v>
      </c>
      <c r="C474" s="10">
        <v>3999648</v>
      </c>
      <c r="D474" s="7" t="s">
        <v>471</v>
      </c>
    </row>
    <row r="475" spans="1:4" ht="14" customHeight="1" x14ac:dyDescent="0.15">
      <c r="A475" s="7" t="s">
        <v>467</v>
      </c>
      <c r="B475" s="10">
        <v>4031394</v>
      </c>
      <c r="C475" s="10">
        <v>4033168</v>
      </c>
      <c r="D475" s="7" t="s">
        <v>472</v>
      </c>
    </row>
    <row r="476" spans="1:4" ht="14" customHeight="1" x14ac:dyDescent="0.15">
      <c r="A476" s="7" t="s">
        <v>467</v>
      </c>
      <c r="B476" s="10">
        <v>4036721</v>
      </c>
      <c r="C476" s="10">
        <v>4038060</v>
      </c>
      <c r="D476" s="7" t="s">
        <v>472</v>
      </c>
    </row>
    <row r="477" spans="1:4" ht="14" customHeight="1" x14ac:dyDescent="0.15">
      <c r="A477" s="7" t="s">
        <v>467</v>
      </c>
      <c r="B477" s="10">
        <v>4052939</v>
      </c>
      <c r="C477" s="10">
        <v>4052976</v>
      </c>
      <c r="D477" s="7" t="s">
        <v>468</v>
      </c>
    </row>
    <row r="478" spans="1:4" ht="14" customHeight="1" x14ac:dyDescent="0.15">
      <c r="A478" s="7" t="s">
        <v>467</v>
      </c>
      <c r="B478" s="10">
        <v>4052961</v>
      </c>
      <c r="C478" s="10">
        <v>4053004</v>
      </c>
      <c r="D478" s="7" t="s">
        <v>468</v>
      </c>
    </row>
    <row r="479" spans="1:4" ht="14" customHeight="1" x14ac:dyDescent="0.15">
      <c r="A479" s="7" t="s">
        <v>467</v>
      </c>
      <c r="B479" s="10">
        <v>4052985</v>
      </c>
      <c r="C479" s="10">
        <v>4053115</v>
      </c>
      <c r="D479" s="7" t="s">
        <v>468</v>
      </c>
    </row>
    <row r="480" spans="1:4" ht="14" customHeight="1" x14ac:dyDescent="0.15">
      <c r="A480" s="7" t="s">
        <v>467</v>
      </c>
      <c r="B480" s="10">
        <v>4052994</v>
      </c>
      <c r="C480" s="10">
        <v>4053031</v>
      </c>
      <c r="D480" s="7" t="s">
        <v>468</v>
      </c>
    </row>
    <row r="481" spans="1:4" ht="14" customHeight="1" x14ac:dyDescent="0.15">
      <c r="A481" s="7" t="s">
        <v>467</v>
      </c>
      <c r="B481" s="10">
        <v>4053096</v>
      </c>
      <c r="C481" s="10">
        <v>4053226</v>
      </c>
      <c r="D481" s="7" t="s">
        <v>468</v>
      </c>
    </row>
    <row r="482" spans="1:4" ht="14" customHeight="1" x14ac:dyDescent="0.15">
      <c r="A482" s="7" t="s">
        <v>467</v>
      </c>
      <c r="B482" s="10">
        <v>4053207</v>
      </c>
      <c r="C482" s="10">
        <v>4053337</v>
      </c>
      <c r="D482" s="7" t="s">
        <v>468</v>
      </c>
    </row>
    <row r="483" spans="1:4" ht="14" customHeight="1" x14ac:dyDescent="0.15">
      <c r="A483" s="7" t="s">
        <v>467</v>
      </c>
      <c r="B483" s="10">
        <v>4053318</v>
      </c>
      <c r="C483" s="10">
        <v>4053448</v>
      </c>
      <c r="D483" s="7" t="s">
        <v>468</v>
      </c>
    </row>
    <row r="484" spans="1:4" ht="14" customHeight="1" x14ac:dyDescent="0.15">
      <c r="A484" s="7" t="s">
        <v>467</v>
      </c>
      <c r="B484" s="10">
        <v>4053429</v>
      </c>
      <c r="C484" s="10">
        <v>4053559</v>
      </c>
      <c r="D484" s="7" t="s">
        <v>468</v>
      </c>
    </row>
    <row r="485" spans="1:4" ht="14" customHeight="1" x14ac:dyDescent="0.15">
      <c r="A485" s="7" t="s">
        <v>467</v>
      </c>
      <c r="B485" s="10">
        <v>4060638</v>
      </c>
      <c r="C485" s="10">
        <v>4061899</v>
      </c>
      <c r="D485" s="7" t="s">
        <v>471</v>
      </c>
    </row>
    <row r="486" spans="1:4" ht="14" customHeight="1" x14ac:dyDescent="0.15">
      <c r="A486" s="7" t="s">
        <v>467</v>
      </c>
      <c r="B486" s="10">
        <v>4061889</v>
      </c>
      <c r="C486" s="10">
        <v>4062208</v>
      </c>
      <c r="D486" s="7" t="s">
        <v>473</v>
      </c>
    </row>
    <row r="487" spans="1:4" ht="14" customHeight="1" x14ac:dyDescent="0.15">
      <c r="A487" s="7" t="s">
        <v>467</v>
      </c>
      <c r="B487" s="10">
        <v>4075605</v>
      </c>
      <c r="C487" s="10">
        <v>4077760</v>
      </c>
      <c r="D487" s="7" t="s">
        <v>474</v>
      </c>
    </row>
    <row r="488" spans="1:4" ht="14" customHeight="1" x14ac:dyDescent="0.15">
      <c r="A488" s="7" t="s">
        <v>467</v>
      </c>
      <c r="B488" s="10">
        <v>4075605</v>
      </c>
      <c r="C488" s="10">
        <v>4075640</v>
      </c>
      <c r="D488" s="7" t="s">
        <v>468</v>
      </c>
    </row>
    <row r="489" spans="1:4" ht="14" customHeight="1" x14ac:dyDescent="0.15">
      <c r="A489" s="7" t="s">
        <v>467</v>
      </c>
      <c r="B489" s="10">
        <v>4076974</v>
      </c>
      <c r="C489" s="10">
        <v>4077740</v>
      </c>
      <c r="D489" s="7" t="s">
        <v>477</v>
      </c>
    </row>
    <row r="490" spans="1:4" ht="14" customHeight="1" x14ac:dyDescent="0.15">
      <c r="A490" s="7" t="s">
        <v>467</v>
      </c>
      <c r="B490" s="10">
        <v>4077725</v>
      </c>
      <c r="C490" s="10">
        <v>4077760</v>
      </c>
      <c r="D490" s="7" t="s">
        <v>468</v>
      </c>
    </row>
    <row r="491" spans="1:4" ht="14" customHeight="1" x14ac:dyDescent="0.15">
      <c r="A491" s="7" t="s">
        <v>467</v>
      </c>
      <c r="B491" s="10">
        <v>4078496</v>
      </c>
      <c r="C491" s="10">
        <v>4079808</v>
      </c>
      <c r="D491" s="7" t="s">
        <v>474</v>
      </c>
    </row>
    <row r="492" spans="1:4" ht="14" customHeight="1" x14ac:dyDescent="0.15">
      <c r="A492" s="7" t="s">
        <v>467</v>
      </c>
      <c r="B492" s="10">
        <v>4078496</v>
      </c>
      <c r="C492" s="10">
        <v>4078528</v>
      </c>
      <c r="D492" s="7" t="s">
        <v>468</v>
      </c>
    </row>
    <row r="493" spans="1:4" ht="14" customHeight="1" x14ac:dyDescent="0.15">
      <c r="A493" s="7" t="s">
        <v>467</v>
      </c>
      <c r="B493" s="10">
        <v>4078510</v>
      </c>
      <c r="C493" s="10">
        <v>4079759</v>
      </c>
      <c r="D493" s="7" t="s">
        <v>477</v>
      </c>
    </row>
    <row r="494" spans="1:4" ht="14" customHeight="1" x14ac:dyDescent="0.15">
      <c r="A494" s="7" t="s">
        <v>467</v>
      </c>
      <c r="B494" s="10">
        <v>4079776</v>
      </c>
      <c r="C494" s="10">
        <v>4079808</v>
      </c>
      <c r="D494" s="7" t="s">
        <v>468</v>
      </c>
    </row>
    <row r="495" spans="1:4" ht="14" customHeight="1" x14ac:dyDescent="0.15">
      <c r="A495" s="7" t="s">
        <v>467</v>
      </c>
      <c r="B495" s="10">
        <v>4091223</v>
      </c>
      <c r="C495" s="10">
        <v>4091527</v>
      </c>
      <c r="D495" s="7" t="s">
        <v>473</v>
      </c>
    </row>
    <row r="496" spans="1:4" ht="14" customHeight="1" x14ac:dyDescent="0.15">
      <c r="A496" s="7" t="s">
        <v>467</v>
      </c>
      <c r="B496" s="10">
        <v>4093622</v>
      </c>
      <c r="C496" s="10">
        <v>4093956</v>
      </c>
      <c r="D496" s="7" t="s">
        <v>472</v>
      </c>
    </row>
    <row r="497" spans="1:4" ht="14" customHeight="1" x14ac:dyDescent="0.15">
      <c r="A497" s="7" t="s">
        <v>467</v>
      </c>
      <c r="B497" s="10">
        <v>4093930</v>
      </c>
      <c r="C497" s="10">
        <v>4094537</v>
      </c>
      <c r="D497" s="7" t="s">
        <v>472</v>
      </c>
    </row>
    <row r="498" spans="1:4" ht="14" customHeight="1" x14ac:dyDescent="0.15">
      <c r="A498" s="7" t="s">
        <v>467</v>
      </c>
      <c r="B498" s="10">
        <v>4134591</v>
      </c>
      <c r="C498" s="10">
        <v>4134735</v>
      </c>
      <c r="D498" s="7" t="s">
        <v>468</v>
      </c>
    </row>
    <row r="499" spans="1:4" ht="14" customHeight="1" x14ac:dyDescent="0.15">
      <c r="A499" s="7" t="s">
        <v>467</v>
      </c>
      <c r="B499" s="10">
        <v>4189275</v>
      </c>
      <c r="C499" s="10">
        <v>4190242</v>
      </c>
      <c r="D499" s="7" t="s">
        <v>471</v>
      </c>
    </row>
    <row r="500" spans="1:4" ht="14" customHeight="1" x14ac:dyDescent="0.15">
      <c r="A500" s="7" t="s">
        <v>467</v>
      </c>
      <c r="B500" s="10">
        <v>4190274</v>
      </c>
      <c r="C500" s="10">
        <v>4190527</v>
      </c>
      <c r="D500" s="7" t="s">
        <v>471</v>
      </c>
    </row>
    <row r="501" spans="1:4" ht="14" customHeight="1" x14ac:dyDescent="0.15">
      <c r="A501" s="7" t="s">
        <v>467</v>
      </c>
      <c r="B501" s="10">
        <v>4196161</v>
      </c>
      <c r="C501" s="10">
        <v>4196516</v>
      </c>
      <c r="D501" s="7" t="s">
        <v>473</v>
      </c>
    </row>
    <row r="502" spans="1:4" ht="14" customHeight="1" x14ac:dyDescent="0.15">
      <c r="A502" s="7" t="s">
        <v>467</v>
      </c>
      <c r="B502" s="10">
        <v>4252983</v>
      </c>
      <c r="C502" s="10">
        <v>4254334</v>
      </c>
      <c r="D502" s="7" t="s">
        <v>474</v>
      </c>
    </row>
    <row r="503" spans="1:4" ht="14" customHeight="1" x14ac:dyDescent="0.15">
      <c r="A503" s="7" t="s">
        <v>467</v>
      </c>
      <c r="B503" s="10">
        <v>4252983</v>
      </c>
      <c r="C503" s="10">
        <v>4254337</v>
      </c>
      <c r="D503" s="7" t="s">
        <v>483</v>
      </c>
    </row>
    <row r="504" spans="1:4" ht="14" customHeight="1" x14ac:dyDescent="0.15">
      <c r="A504" s="7" t="s">
        <v>467</v>
      </c>
      <c r="B504" s="10">
        <v>4276561</v>
      </c>
      <c r="C504" s="10">
        <v>4278095</v>
      </c>
      <c r="D504" s="7" t="s">
        <v>472</v>
      </c>
    </row>
    <row r="505" spans="1:4" ht="14" customHeight="1" x14ac:dyDescent="0.15">
      <c r="A505" s="7" t="s">
        <v>467</v>
      </c>
      <c r="B505" s="10">
        <v>4301533</v>
      </c>
      <c r="C505" s="10">
        <v>4303425</v>
      </c>
      <c r="D505" s="7" t="s">
        <v>474</v>
      </c>
    </row>
    <row r="506" spans="1:4" ht="14" customHeight="1" x14ac:dyDescent="0.15">
      <c r="A506" s="7" t="s">
        <v>467</v>
      </c>
      <c r="B506" s="10">
        <v>4301553</v>
      </c>
      <c r="C506" s="10">
        <v>4302799</v>
      </c>
      <c r="D506" s="7" t="s">
        <v>477</v>
      </c>
    </row>
    <row r="507" spans="1:4" ht="14" customHeight="1" x14ac:dyDescent="0.15">
      <c r="A507" s="7" t="s">
        <v>467</v>
      </c>
      <c r="B507" s="10">
        <v>4318765</v>
      </c>
      <c r="C507" s="10">
        <v>4319276</v>
      </c>
      <c r="D507" s="7" t="s">
        <v>477</v>
      </c>
    </row>
    <row r="508" spans="1:4" ht="14" customHeight="1" x14ac:dyDescent="0.15">
      <c r="A508" s="7" t="s">
        <v>467</v>
      </c>
      <c r="B508" s="10">
        <v>4348711</v>
      </c>
      <c r="C508" s="10">
        <v>4348783</v>
      </c>
      <c r="D508" s="7" t="s">
        <v>468</v>
      </c>
    </row>
    <row r="509" spans="1:4" ht="14" customHeight="1" x14ac:dyDescent="0.15">
      <c r="A509" s="7" t="s">
        <v>467</v>
      </c>
      <c r="B509" s="10">
        <v>4348764</v>
      </c>
      <c r="C509" s="10">
        <v>4348836</v>
      </c>
      <c r="D509" s="7" t="s">
        <v>468</v>
      </c>
    </row>
    <row r="510" spans="1:4" ht="14" customHeight="1" x14ac:dyDescent="0.15">
      <c r="A510" s="7" t="s">
        <v>467</v>
      </c>
      <c r="B510" s="10">
        <v>4351065</v>
      </c>
      <c r="C510" s="10">
        <v>4352191</v>
      </c>
      <c r="D510" s="7" t="s">
        <v>471</v>
      </c>
    </row>
    <row r="511" spans="1:4" ht="14" customHeight="1" x14ac:dyDescent="0.15">
      <c r="A511" s="7" t="s">
        <v>467</v>
      </c>
      <c r="B511" s="10">
        <v>4353270</v>
      </c>
      <c r="C511" s="10">
        <v>4353340</v>
      </c>
      <c r="D511" s="7" t="s">
        <v>468</v>
      </c>
    </row>
    <row r="512" spans="1:4" ht="14" customHeight="1" x14ac:dyDescent="0.15">
      <c r="A512" s="7" t="s">
        <v>467</v>
      </c>
      <c r="B512" s="10">
        <v>4353321</v>
      </c>
      <c r="C512" s="10">
        <v>4353391</v>
      </c>
      <c r="D512" s="7" t="s">
        <v>468</v>
      </c>
    </row>
    <row r="513" spans="1:4" ht="14" customHeight="1" x14ac:dyDescent="0.15">
      <c r="A513" s="7" t="s">
        <v>467</v>
      </c>
      <c r="B513" s="10">
        <v>4353372</v>
      </c>
      <c r="C513" s="10">
        <v>4353442</v>
      </c>
      <c r="D513" s="7" t="s">
        <v>468</v>
      </c>
    </row>
    <row r="514" spans="1:4" ht="14" customHeight="1" x14ac:dyDescent="0.15">
      <c r="A514" s="7" t="s">
        <v>467</v>
      </c>
      <c r="B514" s="10">
        <v>4374474</v>
      </c>
      <c r="C514" s="10">
        <v>4375693</v>
      </c>
      <c r="D514" s="7" t="s">
        <v>471</v>
      </c>
    </row>
    <row r="515" spans="1:4" ht="14" customHeight="1" x14ac:dyDescent="0.15">
      <c r="A515" s="7" t="s">
        <v>467</v>
      </c>
      <c r="B515" s="10">
        <v>4375752</v>
      </c>
      <c r="C515" s="10">
        <v>4376005</v>
      </c>
      <c r="D515" s="7" t="s">
        <v>4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. New Zealand L4.4</vt:lpstr>
      <vt:lpstr>Table S2. L4.4 dataset</vt:lpstr>
      <vt:lpstr>Table S3. L4.4.1.1 dataset</vt:lpstr>
      <vt:lpstr>Table S4. Repetitive reg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Mulholland</dc:creator>
  <cp:lastModifiedBy>Claire Mulholland</cp:lastModifiedBy>
  <dcterms:created xsi:type="dcterms:W3CDTF">2018-01-04T01:03:54Z</dcterms:created>
  <dcterms:modified xsi:type="dcterms:W3CDTF">2019-11-20T18:18:05Z</dcterms:modified>
</cp:coreProperties>
</file>